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J206" i="2" l="1"/>
  <c r="J203" i="2"/>
  <c r="J202" i="2"/>
  <c r="J199" i="2"/>
  <c r="J198" i="2"/>
  <c r="J195" i="2"/>
  <c r="J194" i="2"/>
  <c r="J191" i="2"/>
  <c r="J190" i="2"/>
  <c r="J187" i="2"/>
  <c r="J186" i="2"/>
  <c r="J183" i="2"/>
  <c r="J182" i="2"/>
  <c r="J179" i="2"/>
  <c r="J175" i="2"/>
  <c r="J174" i="2"/>
  <c r="J171" i="2"/>
  <c r="J167" i="2"/>
  <c r="J166" i="2"/>
  <c r="J163" i="2"/>
  <c r="J159" i="2"/>
  <c r="J155" i="2"/>
  <c r="J154" i="2"/>
  <c r="J151" i="2"/>
  <c r="J150" i="2"/>
  <c r="J147" i="2"/>
  <c r="J146" i="2"/>
  <c r="J143" i="2"/>
  <c r="J142" i="2"/>
  <c r="J139" i="2"/>
  <c r="J138" i="2"/>
  <c r="J135" i="2"/>
  <c r="J134" i="2"/>
  <c r="J131" i="2"/>
  <c r="J130" i="2"/>
  <c r="J127" i="2"/>
  <c r="J126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90" i="2"/>
  <c r="J86" i="2"/>
  <c r="J83" i="2"/>
  <c r="J82" i="2"/>
  <c r="J79" i="2"/>
  <c r="J78" i="2"/>
  <c r="J76" i="2"/>
  <c r="J75" i="2"/>
  <c r="J74" i="2"/>
  <c r="J72" i="2"/>
  <c r="J71" i="2"/>
  <c r="J67" i="2"/>
  <c r="J64" i="2"/>
  <c r="J63" i="2"/>
  <c r="J60" i="2"/>
  <c r="J59" i="2"/>
  <c r="J56" i="2"/>
  <c r="J55" i="2"/>
  <c r="J52" i="2"/>
  <c r="J51" i="2"/>
  <c r="J48" i="2"/>
  <c r="J44" i="2"/>
  <c r="J43" i="2"/>
  <c r="J40" i="2"/>
  <c r="J36" i="2"/>
  <c r="J32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3" i="2" l="1"/>
  <c r="J37" i="2"/>
  <c r="J41" i="2"/>
  <c r="J45" i="2"/>
  <c r="J49" i="2"/>
  <c r="J53" i="2"/>
  <c r="J57" i="2"/>
  <c r="J61" i="2"/>
  <c r="J65" i="2"/>
  <c r="J69" i="2"/>
  <c r="J73" i="2"/>
  <c r="J77" i="2"/>
  <c r="J81" i="2"/>
  <c r="J85" i="2"/>
  <c r="J89" i="2"/>
  <c r="J93" i="2"/>
  <c r="J97" i="2"/>
  <c r="J101" i="2"/>
  <c r="J68" i="2"/>
  <c r="J80" i="2"/>
  <c r="J84" i="2"/>
  <c r="J88" i="2"/>
  <c r="J92" i="2"/>
  <c r="J96" i="2"/>
  <c r="J100" i="2"/>
  <c r="J31" i="2"/>
  <c r="J35" i="2"/>
  <c r="J39" i="2"/>
  <c r="J47" i="2"/>
  <c r="J87" i="2"/>
  <c r="J91" i="2"/>
  <c r="J95" i="2"/>
  <c r="J99" i="2"/>
  <c r="J34" i="2"/>
  <c r="J38" i="2"/>
  <c r="J42" i="2"/>
  <c r="J46" i="2"/>
  <c r="J50" i="2"/>
  <c r="J54" i="2"/>
  <c r="J58" i="2"/>
  <c r="J62" i="2"/>
  <c r="J66" i="2"/>
  <c r="J70" i="2"/>
  <c r="J94" i="2"/>
  <c r="J98" i="2"/>
  <c r="J102" i="2"/>
  <c r="J158" i="2"/>
  <c r="J162" i="2"/>
  <c r="J170" i="2"/>
  <c r="J178" i="2"/>
  <c r="J125" i="2"/>
  <c r="J129" i="2"/>
  <c r="J133" i="2"/>
  <c r="J137" i="2"/>
  <c r="J141" i="2"/>
  <c r="J145" i="2"/>
  <c r="J149" i="2"/>
  <c r="J153" i="2"/>
  <c r="J157" i="2"/>
  <c r="J161" i="2"/>
  <c r="J165" i="2"/>
  <c r="J169" i="2"/>
  <c r="J173" i="2"/>
  <c r="J177" i="2"/>
  <c r="J181" i="2"/>
  <c r="J185" i="2"/>
  <c r="J189" i="2"/>
  <c r="J193" i="2"/>
  <c r="J197" i="2"/>
  <c r="J201" i="2"/>
  <c r="J205" i="2"/>
  <c r="J124" i="2"/>
  <c r="J128" i="2"/>
  <c r="J132" i="2"/>
  <c r="J136" i="2"/>
  <c r="J140" i="2"/>
  <c r="J144" i="2"/>
  <c r="J148" i="2"/>
  <c r="J152" i="2"/>
  <c r="J156" i="2"/>
  <c r="J160" i="2"/>
  <c r="J164" i="2"/>
  <c r="J168" i="2"/>
  <c r="J172" i="2"/>
  <c r="J176" i="2"/>
  <c r="J180" i="2"/>
  <c r="J184" i="2"/>
  <c r="J188" i="2"/>
  <c r="J192" i="2"/>
  <c r="J196" i="2"/>
  <c r="J200" i="2"/>
  <c r="J204" i="2"/>
</calcChain>
</file>

<file path=xl/sharedStrings.xml><?xml version="1.0" encoding="utf-8"?>
<sst xmlns="http://schemas.openxmlformats.org/spreadsheetml/2006/main" count="625" uniqueCount="441">
  <si>
    <t>Accession</t>
  </si>
  <si>
    <t>Score</t>
  </si>
  <si>
    <t>Mass</t>
  </si>
  <si>
    <t>Description</t>
  </si>
  <si>
    <t>Glyma04g36860.1</t>
  </si>
  <si>
    <t>Glyma11g37360.1</t>
  </si>
  <si>
    <t>Glyma01g05850.1</t>
  </si>
  <si>
    <t>Glyma03g32850.1</t>
  </si>
  <si>
    <t>Glyma01g06970.1</t>
  </si>
  <si>
    <t>Glyma11g14950.1</t>
  </si>
  <si>
    <t>Glyma01g07930.1</t>
  </si>
  <si>
    <t>Glyma01g20460.1</t>
  </si>
  <si>
    <t>Glyma05g36600.1</t>
  </si>
  <si>
    <t>Glyma01g24931.1</t>
  </si>
  <si>
    <t>AT1G14220.1 Ribonuclease T2 family protein</t>
  </si>
  <si>
    <t>Glyma01g28810.1</t>
  </si>
  <si>
    <t>Glyma01g30670.1</t>
  </si>
  <si>
    <t>AT3G29360.1 UDP-glucose 6-dehydrogenase family protein</t>
  </si>
  <si>
    <t>Glyma06g34190.1</t>
  </si>
  <si>
    <t>AT3G08900.1 reversibly glycosylated polypeptide 3</t>
  </si>
  <si>
    <t>Glyma01g32750.1</t>
  </si>
  <si>
    <t>Glyma19g37520.1</t>
  </si>
  <si>
    <t>Glyma01g33220.2</t>
  </si>
  <si>
    <t>Glyma03g34830.1</t>
  </si>
  <si>
    <t>AT1G68560.1 alpha-xylosidase 1</t>
  </si>
  <si>
    <t>Glyma02g00810.1</t>
  </si>
  <si>
    <t>Glyma08g08770.2</t>
  </si>
  <si>
    <t>AT2G37770.2 NAD(P)-linked oxidoreductase superfamily protein</t>
  </si>
  <si>
    <t>Glyma01g36750.1</t>
  </si>
  <si>
    <t>Glyma02g47560.1</t>
  </si>
  <si>
    <t>AT3G08940.2 light harvesting complex photosystem II</t>
  </si>
  <si>
    <t>Glyma17g17850.1</t>
  </si>
  <si>
    <t>AT5G01300.1 PEBP (phosphatidylethanolamine-binding protein) family protein</t>
  </si>
  <si>
    <t>Glyma06g10650.2</t>
  </si>
  <si>
    <t>Glyma01g38410.1</t>
  </si>
  <si>
    <t>Glyma12g33800.1</t>
  </si>
  <si>
    <t>Glyma01g38750.1</t>
  </si>
  <si>
    <t>Glyma08g47900.2</t>
  </si>
  <si>
    <t>AT2G38540.1 lipid transfer protein 1</t>
  </si>
  <si>
    <t>Glyma05g29080.10</t>
  </si>
  <si>
    <t>AT2G45140.1 plant VAP homolog 12</t>
  </si>
  <si>
    <t>Glyma04g09820.1</t>
  </si>
  <si>
    <t>Glyma01g41030.1</t>
  </si>
  <si>
    <t>Glyma10g32380.1</t>
  </si>
  <si>
    <t>Glyma01g43540.1</t>
  </si>
  <si>
    <t>AT4G35830.1 aconitase 1</t>
  </si>
  <si>
    <t>Glyma01g44120.1</t>
  </si>
  <si>
    <t>Glyma16g08240.1</t>
  </si>
  <si>
    <t>Glyma02g01700.1</t>
  </si>
  <si>
    <t>Glyma02g01920.1</t>
  </si>
  <si>
    <t>Glyma12g07780.3</t>
  </si>
  <si>
    <t>Glyma13g20780.1</t>
  </si>
  <si>
    <t>AT4G36760.1 aminopeptidase P1</t>
  </si>
  <si>
    <t>AT3G50820.1 photosystem II subunit O-2</t>
  </si>
  <si>
    <t>Glyma17g35720.1</t>
  </si>
  <si>
    <t>AT2G22780.1 peroxisomal NAD-malate dehydrogenase 1</t>
  </si>
  <si>
    <t>Glyma04g36470.1</t>
  </si>
  <si>
    <t>AT2G38740.1 Haloacid dehalogenase-like hydrolase (HAD) superfamily protein</t>
  </si>
  <si>
    <t>AT1G12240.1 Glycosyl hydrolases family 32 protein</t>
  </si>
  <si>
    <t>Glyma07g00430.1</t>
  </si>
  <si>
    <t>Glyma02g18320.1</t>
  </si>
  <si>
    <t>Glyma15g15370.1</t>
  </si>
  <si>
    <t>Glyma02g35990.1</t>
  </si>
  <si>
    <t>Glyma16g04940.1</t>
  </si>
  <si>
    <t>AT4G10960.1 UDP-D-glucose/UDP-D-galactose 4-epimerase 5</t>
  </si>
  <si>
    <t>Glyma02g36530.1</t>
  </si>
  <si>
    <t>Glyma06g01850.1</t>
  </si>
  <si>
    <t>AT4G10040.1 cytochrome c-2</t>
  </si>
  <si>
    <t>Glyma02g38730.1</t>
  </si>
  <si>
    <t>Glyma03g03200.1</t>
  </si>
  <si>
    <t>Glyma02g41120.1</t>
  </si>
  <si>
    <t>AT5G43330.1 Lactate/malate dehydrogenase family protein</t>
  </si>
  <si>
    <t>Glyma15g13500.1</t>
  </si>
  <si>
    <t>Glyma02g42260.1</t>
  </si>
  <si>
    <t>Glyma06g02500.1</t>
  </si>
  <si>
    <t>AT3G14290.1 20S proteasome alpha subunit E2</t>
  </si>
  <si>
    <t>Glyma02g43460.1</t>
  </si>
  <si>
    <t>AT2G47510.1 fumarase 1</t>
  </si>
  <si>
    <t>Glyma08g17600.1</t>
  </si>
  <si>
    <t>Glyma04g32460.1</t>
  </si>
  <si>
    <t>Glyma02g46330.1</t>
  </si>
  <si>
    <t>Glyma03g34300.1</t>
  </si>
  <si>
    <t>Glyma09g03020.1</t>
  </si>
  <si>
    <t>Glyma02g47960.1</t>
  </si>
  <si>
    <t>Glyma03g16510.1</t>
  </si>
  <si>
    <t>Glyma14g00830.1</t>
  </si>
  <si>
    <t>Glyma08g07950.1</t>
  </si>
  <si>
    <t>Glyma03g25190.1</t>
  </si>
  <si>
    <t>Glyma05g24811.1</t>
  </si>
  <si>
    <t>Glyma03g25820.1</t>
  </si>
  <si>
    <t>Glyma09g40990.1</t>
  </si>
  <si>
    <t>Glyma10g09470.1</t>
  </si>
  <si>
    <t>Glyma03g26740.1</t>
  </si>
  <si>
    <t>Glyma08g18110.1</t>
  </si>
  <si>
    <t>AT1G71950.1 Proteinase inhibitor, propeptide</t>
  </si>
  <si>
    <t>Glyma03g32020.3</t>
  </si>
  <si>
    <t>Glyma13g03790.1</t>
  </si>
  <si>
    <t>Glyma20g11610.1</t>
  </si>
  <si>
    <t>AT3G52560.1 ubiquitin E2 variant 1D-4</t>
  </si>
  <si>
    <t>Glyma03g33790.1</t>
  </si>
  <si>
    <t>AT4G30920.1 Cytosol aminopeptidase family protein</t>
  </si>
  <si>
    <t>Glyma05g31460.1</t>
  </si>
  <si>
    <t>AT2G36460.1 Aldolase superfamily protein</t>
  </si>
  <si>
    <t>Glyma16g05240.1</t>
  </si>
  <si>
    <t>Glyma03g38100.1</t>
  </si>
  <si>
    <t>Glyma03g38520.1</t>
  </si>
  <si>
    <t>Glyma03g38990.1</t>
  </si>
  <si>
    <t>Glyma08g26520.1</t>
  </si>
  <si>
    <t>AT5G37600.1 glutamine synthase clone R1</t>
  </si>
  <si>
    <t>Glyma13g30182.1</t>
  </si>
  <si>
    <t>Glyma04g01920.1</t>
  </si>
  <si>
    <t>Glyma03g40280.1</t>
  </si>
  <si>
    <t>AT2G40010.1 Ribosomal protein L10 family protein</t>
  </si>
  <si>
    <t>AT1G04980.1 PDI-like 2-2</t>
  </si>
  <si>
    <t>Glyma03g40640.1</t>
  </si>
  <si>
    <t>Glyma18g18910.1</t>
  </si>
  <si>
    <t>Glyma04g00660.1</t>
  </si>
  <si>
    <t>Glyma14g02350.1</t>
  </si>
  <si>
    <t>AT5G12110.1 Glutathione S-transferase, C-terminal-like;Translation elongation  factor EF1B/ribosomal protein S6</t>
  </si>
  <si>
    <t>Glyma09g38110.1</t>
  </si>
  <si>
    <t>Glyma04g02140.1</t>
  </si>
  <si>
    <t>Glyma06g08670.1</t>
  </si>
  <si>
    <t>Glyma04g07350.1</t>
  </si>
  <si>
    <t>Glyma12g06980.1</t>
  </si>
  <si>
    <t>AT5G55180.1 O-Glycosyl hydrolases family 17 protein</t>
  </si>
  <si>
    <t>Glyma04g08200.1</t>
  </si>
  <si>
    <t>Glyma04g08280.1</t>
  </si>
  <si>
    <t>Glyma04g09740.1</t>
  </si>
  <si>
    <t>Glyma15g07910.4</t>
  </si>
  <si>
    <t>AT2G05100.1 photosystem II light harvesting complex gene 2.1</t>
  </si>
  <si>
    <t>AT1G61520.1 photosystem I light harvesting complex gene 3</t>
  </si>
  <si>
    <t>Glyma14g00760.1</t>
  </si>
  <si>
    <t>Glyma09g33580.1</t>
  </si>
  <si>
    <t>Glyma11g20180.1</t>
  </si>
  <si>
    <t>AT2G45290.1 Transketolase</t>
  </si>
  <si>
    <t>Glyma05g01010.1</t>
  </si>
  <si>
    <t>Glyma04g37030.4</t>
  </si>
  <si>
    <t>Glyma09g36080.1</t>
  </si>
  <si>
    <t>Glyma04g39930.1</t>
  </si>
  <si>
    <t>Glyma16g00410.1</t>
  </si>
  <si>
    <t>Glyma15g05790.2</t>
  </si>
  <si>
    <t>AT3G53990.1 Adenine nucleotide alpha hydrolases-like superfamily protein</t>
  </si>
  <si>
    <t>Glyma04g41010.1</t>
  </si>
  <si>
    <t>Glyma13g39730.1</t>
  </si>
  <si>
    <t>Glyma05g34790.1</t>
  </si>
  <si>
    <t>AT4G12910.1 serine carboxypeptidase-like 20</t>
  </si>
  <si>
    <t>AT5G47030.1 ATPase, F1 complex, delta/epsilon subunit</t>
  </si>
  <si>
    <t>Glyma05g00360.1</t>
  </si>
  <si>
    <t>Glyma13g44020.1</t>
  </si>
  <si>
    <t>AT4G09320.1 Nucleoside diphosphate kinase family protein</t>
  </si>
  <si>
    <t>Glyma08g44590.1</t>
  </si>
  <si>
    <t>AT4G05180.1 photosystem II subunit Q-2</t>
  </si>
  <si>
    <t>Glyma05g08580.1</t>
  </si>
  <si>
    <t>Glyma17g12530.1</t>
  </si>
  <si>
    <t>Glyma14g04350.1</t>
  </si>
  <si>
    <t>Glyma05g14330.1</t>
  </si>
  <si>
    <t>Glyma05g18393.1</t>
  </si>
  <si>
    <t>AT5G44120.3 RmlC-like cupins superfamily protein</t>
  </si>
  <si>
    <t>Glyma05g24660.1</t>
  </si>
  <si>
    <t>Glyma19g22730.1</t>
  </si>
  <si>
    <t>Glyma16g04560.1</t>
  </si>
  <si>
    <t>Glyma13g17350.1</t>
  </si>
  <si>
    <t>AT5G02500.1 heat shock cognate protein 70-1</t>
  </si>
  <si>
    <t>AT5G02790.1 Glutathione S-transferase family protein</t>
  </si>
  <si>
    <t>Glyma10g37900.1</t>
  </si>
  <si>
    <t>AT3G01390.1 vacuolar membrane ATPase 10</t>
  </si>
  <si>
    <t>AT2G21170.1 triosephosphate isomerase</t>
  </si>
  <si>
    <t>Glyma06g03410.1</t>
  </si>
  <si>
    <t>Glyma12g34770.1</t>
  </si>
  <si>
    <t>AT2G36530.1 Enolase</t>
  </si>
  <si>
    <t>Glyma10g30140.1</t>
  </si>
  <si>
    <t>Glyma11g00810.1</t>
  </si>
  <si>
    <t>AT4G01900.1 GLNB1 homolog</t>
  </si>
  <si>
    <t>Glyma05g37150.1</t>
  </si>
  <si>
    <t>Glyma13g41960.1</t>
  </si>
  <si>
    <t>Glyma05g37900.1</t>
  </si>
  <si>
    <t>Glyma07g35310.2</t>
  </si>
  <si>
    <t>AT1G02305.1 Cysteine proteinases superfamily protein</t>
  </si>
  <si>
    <t>Glyma06g02300.1</t>
  </si>
  <si>
    <t>Glyma13g18730.1</t>
  </si>
  <si>
    <t>AT1G09310.1 Protein of unknown function, DUF538</t>
  </si>
  <si>
    <t>Glyma06g03380.1</t>
  </si>
  <si>
    <t>Glyma06g12090.1</t>
  </si>
  <si>
    <t>AT1G54870.1 NAD(P)-binding Rossmann-fold superfamily protein</t>
  </si>
  <si>
    <t>Glyma18g17060.2</t>
  </si>
  <si>
    <t>AT1G08830.1 copper/zinc superoxide dismutase 1</t>
  </si>
  <si>
    <t>Glyma13g01891.1</t>
  </si>
  <si>
    <t>AT4G14880.1 O-acetylserine (thiol) lyase (OAS-TL) isoform A1</t>
  </si>
  <si>
    <t>Glyma09g38500.1</t>
  </si>
  <si>
    <t>AT3G04790.1 Ribose 5-phosphate isomerase, type A protein</t>
  </si>
  <si>
    <t>Glyma10g43730.1</t>
  </si>
  <si>
    <t>Glyma06g22440.1</t>
  </si>
  <si>
    <t>Glyma20g28550.1</t>
  </si>
  <si>
    <t>Glyma10g04780.1</t>
  </si>
  <si>
    <t>Glyma06g44550.2</t>
  </si>
  <si>
    <t>Glyma06g47640.2</t>
  </si>
  <si>
    <t>Glyma14g07700.1</t>
  </si>
  <si>
    <t>AT2G21060.1 glycine-rich protein 2B</t>
  </si>
  <si>
    <t>Glyma18g49070.1</t>
  </si>
  <si>
    <t>Glyma07g03930.1</t>
  </si>
  <si>
    <t>AT4G35090.1 catalase 2</t>
  </si>
  <si>
    <t>Glyma07g04890.1</t>
  </si>
  <si>
    <t>AT1G76160.1 SKU5 similar 5</t>
  </si>
  <si>
    <t>Glyma07g05130.1</t>
  </si>
  <si>
    <t>Glyma08g11670.1</t>
  </si>
  <si>
    <t>Glyma07g05145.1</t>
  </si>
  <si>
    <t>Glyma20g38740.1</t>
  </si>
  <si>
    <t>Glyma07g09240.1</t>
  </si>
  <si>
    <t xml:space="preserve"> </t>
  </si>
  <si>
    <t>AT5G55190.1 RAN GTPase 3</t>
  </si>
  <si>
    <t>Glyma07g14090.1</t>
  </si>
  <si>
    <t>AT4G31300.1 N-terminal nucleophile aminohydrolases (Ntn hydrolases) superfamily protein</t>
  </si>
  <si>
    <t>AT1G29150.1 non-ATPase subunit 9</t>
  </si>
  <si>
    <t>Glyma12g25740.1</t>
  </si>
  <si>
    <t>AT1G09750.1 Eukaryotic aspartyl protease family protein</t>
  </si>
  <si>
    <t>Glyma17g29320.1</t>
  </si>
  <si>
    <t>AT5G10450.1 G-box regulating factor 6</t>
  </si>
  <si>
    <t>Glyma11g10770.3</t>
  </si>
  <si>
    <t>AT2G33040.1 gamma subunit of Mt ATP synthase</t>
  </si>
  <si>
    <t>Glyma15g05720.1</t>
  </si>
  <si>
    <t>Glyma07g37180.2</t>
  </si>
  <si>
    <t>Glyma07g39120.1</t>
  </si>
  <si>
    <t>AT5G50260.1 Cysteine proteinases superfamily protein</t>
  </si>
  <si>
    <t>AT1G13440.1 glyceraldehyde-3-phosphate dehydrogenase C2</t>
  </si>
  <si>
    <t>AT3G26340.1 N-terminal nucleophile aminohydrolases (Ntn hydrolases) superfamily protein</t>
  </si>
  <si>
    <t>Glyma18g39933.1</t>
  </si>
  <si>
    <t>Glyma19g43150.1</t>
  </si>
  <si>
    <t>AT3G10920.1 manganese superoxide dismutase 1</t>
  </si>
  <si>
    <t>Glyma08g14676.1</t>
  </si>
  <si>
    <t>AT5G53560.1 cytochrome B5 isoform E</t>
  </si>
  <si>
    <t>Glyma08g17810.6</t>
  </si>
  <si>
    <t>AT1G74210.1 PLC-like phosphodiesterases superfamily protein</t>
  </si>
  <si>
    <t>AT3G47520.1 malate dehydrogenase</t>
  </si>
  <si>
    <t>Glyma08g39420.1</t>
  </si>
  <si>
    <t>AT3G27925.1 DegP protease 1</t>
  </si>
  <si>
    <t>Glyma18g52290.1</t>
  </si>
  <si>
    <t>Glyma09g32080.1</t>
  </si>
  <si>
    <t>Glyma16g04420.1</t>
  </si>
  <si>
    <t>AT2G27020.1 20S proteasome alpha subunit G1</t>
  </si>
  <si>
    <t>Glyma08g44820.2</t>
  </si>
  <si>
    <t>AT2G07698.1 ATPase, F1 complex, alpha subunit protein</t>
  </si>
  <si>
    <t>AT5G67360.1 Subtilase family protein</t>
  </si>
  <si>
    <t>Glyma13g40200.1</t>
  </si>
  <si>
    <t>AT1G15820.1 light harvesting complex photosystem II subunit 6</t>
  </si>
  <si>
    <t>Glyma09g01950.1</t>
  </si>
  <si>
    <t>AT5G64570.1 beta-D-xylosidase 4</t>
  </si>
  <si>
    <t>Glyma09g02241.1</t>
  </si>
  <si>
    <t>Glyma09g04550.1</t>
  </si>
  <si>
    <t>AT2G42590.2 general regulatory factor 9</t>
  </si>
  <si>
    <t>Glyma09g32170.1</t>
  </si>
  <si>
    <t>AT1G70730.1 Phosphoglucomutase/phosphomannomutase family protein</t>
  </si>
  <si>
    <t>Glyma20g34960.1</t>
  </si>
  <si>
    <t>AT5G42020.1 Heat shock protein 70 (Hsp 70) family protein</t>
  </si>
  <si>
    <t>AT1G64200.1 vacuolar H+-ATPase subunit E isoform 3</t>
  </si>
  <si>
    <t>Glyma10g07480.1</t>
  </si>
  <si>
    <t>AT4G11600.1 glutathione peroxidase 6</t>
  </si>
  <si>
    <t>Glyma10g24620.1</t>
  </si>
  <si>
    <t>AT1G42970.1 glyceraldehyde-3-phosphate dehydrogenase B subunit</t>
  </si>
  <si>
    <t>Glyma12g15460.1</t>
  </si>
  <si>
    <t>AT1G76100.1 plastocyanin 1</t>
  </si>
  <si>
    <t>AT1G20160.1 Subtilisin-like serine endopeptidase family protein</t>
  </si>
  <si>
    <t>AT1G47260.1 gamma carbonic anhydrase 2</t>
  </si>
  <si>
    <t>Glyma10g34880.2</t>
  </si>
  <si>
    <t>AT4G39230.1 NmrA-like negative transcriptional regulator family protein</t>
  </si>
  <si>
    <t>Glyma10g35120.1</t>
  </si>
  <si>
    <t>AT5G11520.1 aspartate aminotransferase 3</t>
  </si>
  <si>
    <t>Glyma10g39170.1</t>
  </si>
  <si>
    <t>Glyma10g40750.1</t>
  </si>
  <si>
    <t>Glyma14g35340.1</t>
  </si>
  <si>
    <t>AT1G78300.1 general regulatory factor 2</t>
  </si>
  <si>
    <t>Glyma13g19830.1</t>
  </si>
  <si>
    <t>AT4G08950.1 Phosphate-responsive 1 family protein</t>
  </si>
  <si>
    <t>Glyma10g42250.1</t>
  </si>
  <si>
    <t>AT1G77510.1 PDI-like 1-2</t>
  </si>
  <si>
    <t>AT1G53240.1 Lactate/malate dehydrogenase family protein</t>
  </si>
  <si>
    <t>AT5G53870.1 early nodulin-like protein 1</t>
  </si>
  <si>
    <t>Glyma11g15900.1</t>
  </si>
  <si>
    <t>Glyma13g15560.1</t>
  </si>
  <si>
    <t>AT1G78900.1 vacuolar ATP synthase subunit A</t>
  </si>
  <si>
    <t>Glyma16g23580.1</t>
  </si>
  <si>
    <t>Glyma12g08200.1</t>
  </si>
  <si>
    <t>Glyma15g06710.1</t>
  </si>
  <si>
    <t>Glyma12g13410.1</t>
  </si>
  <si>
    <t>AT1G54220.1 Dihydrolipoamide acetyltransferase, long form protein</t>
  </si>
  <si>
    <t>Glyma12g22340.1</t>
  </si>
  <si>
    <t>AT3G04770.2 40s ribosomal protein SA B</t>
  </si>
  <si>
    <t>AT1G72330.1 alanine aminotransferase 2</t>
  </si>
  <si>
    <t>Glyma12g31920.1</t>
  </si>
  <si>
    <t>AT3G14310.1 pectin methylesterase 3</t>
  </si>
  <si>
    <t>Glyma12g32580.1</t>
  </si>
  <si>
    <t>Glyma17g07380.1</t>
  </si>
  <si>
    <t>AT1G65980.1 thioredoxin-dependent peroxidase 1</t>
  </si>
  <si>
    <t>Glyma13g00910.1</t>
  </si>
  <si>
    <t>Glyma13g04150.1</t>
  </si>
  <si>
    <t>Glyma13g26600.1</t>
  </si>
  <si>
    <t>Glyma13g27710.1</t>
  </si>
  <si>
    <t>Glyma13g32660.1</t>
  </si>
  <si>
    <t>Glyma13g33720.1</t>
  </si>
  <si>
    <t xml:space="preserve">AT1G13930.1 </t>
  </si>
  <si>
    <t>AT3G06720.1 importin alpha isoform 1</t>
  </si>
  <si>
    <t>AT1G11840.6 glyoxalase I homolog</t>
  </si>
  <si>
    <t>Glyma17g33050.1</t>
  </si>
  <si>
    <t>AT1G29930.1 chlorophyll A/B binding protein 1</t>
  </si>
  <si>
    <t>AT2G32810.1 beta galactosidase 9</t>
  </si>
  <si>
    <t>Glyma15g11910.1</t>
  </si>
  <si>
    <t>AT1G79550.1 phosphoglycerate kinase</t>
  </si>
  <si>
    <t>Glyma18g04510.1</t>
  </si>
  <si>
    <t>AT1G16470.1 proteasome subunit PAB1</t>
  </si>
  <si>
    <t>AT1G56070.1 Ribosomal protein S5/Elongation factor G/III/V family protein</t>
  </si>
  <si>
    <t>AT5G15490.1 UDP-glucose 6-dehydrogenase family protein</t>
  </si>
  <si>
    <t>AT3G60820.1 N-terminal nucleophile aminohydrolases (Ntn hydrolases) superfamily protein</t>
  </si>
  <si>
    <t>AT3G48000.1 aldehyde dehydrogenase 2B4</t>
  </si>
  <si>
    <t>AT3G01280.1 voltage dependent anion channel 1</t>
  </si>
  <si>
    <t>Glyma20g37670.1</t>
  </si>
  <si>
    <t>AT5G56000.1 HEAT SHOCK PROTEIN 81.4</t>
  </si>
  <si>
    <t>AT3G13235.3 ubiquitin family protein</t>
  </si>
  <si>
    <t>AT3G02520.1 general regulatory factor 7</t>
  </si>
  <si>
    <t>AT4G04020.1 fibrillin</t>
  </si>
  <si>
    <t>AT4G17170.1 RAB GTPase homolog B1C</t>
  </si>
  <si>
    <t>AT5G59880.1 actin depolymerizing factor 3</t>
  </si>
  <si>
    <t>AT5G23860.1 tubulin beta 8</t>
  </si>
  <si>
    <t>AT1G24020.1 MLP-like protein 423</t>
  </si>
  <si>
    <t>AT4G20850.1 tripeptidyl peptidase ii</t>
  </si>
  <si>
    <t>AT3G24480.1 Leucine-rich repeat (LRR) family protein</t>
  </si>
  <si>
    <t>AT3G24503.1 aldehyde dehydrogenase 2C4</t>
  </si>
  <si>
    <t>AT5G10560.1 Glycosyl hydrolase family protein</t>
  </si>
  <si>
    <t>AT3G63470.1 serine carboxypeptidase-like 40</t>
  </si>
  <si>
    <t>AT4G38510.5 ATPase, V1 complex, subunit B protein</t>
  </si>
  <si>
    <t>AT5G08380.1 alpha-galactosidase 1</t>
  </si>
  <si>
    <t>AT3G22490.1 Seed maturation protein</t>
  </si>
  <si>
    <t>AT2G20260.1 photosystem I subunit E-2</t>
  </si>
  <si>
    <t>AT3G52990.1 Pyruvate kinase family protein</t>
  </si>
  <si>
    <t>AT5G06290.1 2-cysteine peroxiredoxin B</t>
  </si>
  <si>
    <t>AT1G04690.1 potassium channel beta subunit 1</t>
  </si>
  <si>
    <t>AT3G04940.1 cysteine synthase D1</t>
  </si>
  <si>
    <t>AT1G03220.1 Eukaryotic aspartyl protease family protein</t>
  </si>
  <si>
    <t>AT1G66240.1 homolog of anti-oxidant 1</t>
  </si>
  <si>
    <t>AT3G10410.1 SERINE CARBOXYPEPTIDASE-LIKE 49</t>
  </si>
  <si>
    <t>AT3G22640.1 cupin family protein</t>
  </si>
  <si>
    <t>AT4G34200.1 D-3-phosphoglycerate dehydrogenase</t>
  </si>
  <si>
    <t>AT3G25800.1 protein phosphatase 2A  subunit A2</t>
  </si>
  <si>
    <t>AT1G75270.1 dehydroascorbate reductase 2</t>
  </si>
  <si>
    <t>AT1G50480.1 10-formyltetrahydrofolate synthetase</t>
  </si>
  <si>
    <t>AT2G05990.1 NAD(P)-binding Rossmann-fold superfamily protein</t>
  </si>
  <si>
    <t>AT3G12580.1 heat shock protein 70</t>
  </si>
  <si>
    <t>AT3G45300.1 isovaleryl-CoA-dehydrogenase</t>
  </si>
  <si>
    <t>AT2G28000.1 chaperonin-60alpha</t>
  </si>
  <si>
    <t>AT5G07030.1 Eukaryotic aspartyl protease family protein</t>
  </si>
  <si>
    <t>AT3G04120.1 glyceraldehyde-3-phosphate dehydrogenase C subunit 1</t>
  </si>
  <si>
    <t>AT2G28760.1 UDP-XYL synthase 6</t>
  </si>
  <si>
    <t>AT1G07890.1 ascorbate peroxidase 1</t>
  </si>
  <si>
    <t>AT5G45890.1 senescence-associated gene 12</t>
  </si>
  <si>
    <t>AT2G20580.1 26S proteasome regulatory subunit S2 1A</t>
  </si>
  <si>
    <t>AT5G05340.1 Peroxidase superfamily protein</t>
  </si>
  <si>
    <t>AT5G35590.1 proteasome alpha subunit A1</t>
  </si>
  <si>
    <t>AT5G24090.1 chitinase A</t>
  </si>
  <si>
    <t>AT4G03280.1 photosynthetic electron transfer C</t>
  </si>
  <si>
    <t>AT5G54270.1 light-harvesting chlorophyll B-binding protein 3</t>
  </si>
  <si>
    <t>AT5G38420.1 Ribulose bisphosphate carboxylase (small chain) family protein</t>
  </si>
  <si>
    <t>ATCG01060.1 iron-sulfur cluster binding;electron carriers;4 iron, 4 sulfur cluster binding</t>
  </si>
  <si>
    <t>AT3G45140.1 lipoxygenase 2</t>
  </si>
  <si>
    <t>AT1G79690.1 nudix hydrolase homolog 3</t>
  </si>
  <si>
    <t>ATCG00020.1 photosystem II reaction center protein A</t>
  </si>
  <si>
    <t>AT3G26060.1 Thioredoxin superfamily protein</t>
  </si>
  <si>
    <t>AT2G20420.1 ATP citrate lyase (ACL) family protein</t>
  </si>
  <si>
    <t>AT5G03300.1 adenosine kinase 2</t>
  </si>
  <si>
    <t>AT3G06050.1 peroxiredoxin IIF</t>
  </si>
  <si>
    <t>AT1G09850.1 xylem bark cysteine peptidase 3</t>
  </si>
  <si>
    <t>AT5G09650.1 pyrophosphorylase 6</t>
  </si>
  <si>
    <t>AT1G78520.1 Carbohydrate-binding X8 domain superfamily protein</t>
  </si>
  <si>
    <t>AT3G45010.1 serine carboxypeptidase-like 48</t>
  </si>
  <si>
    <t>AT2G28470.1 beta-galactosidase 8</t>
  </si>
  <si>
    <t>AT3G59480.1 pfkB-like carbohydrate kinase family protein</t>
  </si>
  <si>
    <t>AT1G52690.1 Late embryogenesis abundant protein (LEA) family protein</t>
  </si>
  <si>
    <t>AT5G47720.2 Thiolase family protein</t>
  </si>
  <si>
    <t>AT2G04780.1 FASCICLIN-like arabinoogalactan 7</t>
  </si>
  <si>
    <t>AT1G45130.1 beta-galactosidase 5</t>
  </si>
  <si>
    <t>AT2G14260.1 proline iminopeptidase</t>
  </si>
  <si>
    <t>AT4G04955.1 allantoinase</t>
  </si>
  <si>
    <t>AT2G38380.1 Peroxidase superfamily protein</t>
  </si>
  <si>
    <t>AT5G49360.1 beta-xylosidase 1</t>
  </si>
  <si>
    <t>AT5G49910.1 chloroplast heat shock protein 70-2</t>
  </si>
  <si>
    <t>AT5G19780.1 tubulin alpha-5</t>
  </si>
  <si>
    <t>AT5G18170.1 glutamate dehydrogenase 1</t>
  </si>
  <si>
    <t>AT1G12900.1 glyceraldehyde 3-phosphate dehydrogenase A subunit 2</t>
  </si>
  <si>
    <t>AT5G13980.1 Glycosyl hydrolase family 38 protein</t>
  </si>
  <si>
    <t>AT4G19420.1 Pectinacetylesterase family protein</t>
  </si>
  <si>
    <t>AT5G66140.1 proteasome alpha subunit D2</t>
  </si>
  <si>
    <t>AT5G57655.2 xylose isomerase family protein</t>
  </si>
  <si>
    <t>AT5G20080.1 FAD/NAD(P)-binding oxidoreductase</t>
  </si>
  <si>
    <t>AT4G30170.1 Peroxidase family protein</t>
  </si>
  <si>
    <t>AT4G31990.1 aspartate aminotransferase 5</t>
  </si>
  <si>
    <t>AT1G47128.1 Granulin repeat cysteine protease family protein</t>
  </si>
  <si>
    <t>AT5G16710.1 dehydroascorbate reductase 1</t>
  </si>
  <si>
    <t>AT3G45310.1 Cysteine proteinases superfamily protein</t>
  </si>
  <si>
    <t>AT2G37660.1 NAD(P)-binding Rossmann-fold superfamily protein</t>
  </si>
  <si>
    <t>AT3G55260.1 beta-hexosaminidase 1</t>
  </si>
  <si>
    <t>AT2G24200.1 Cytosol aminopeptidase family protein</t>
  </si>
  <si>
    <t>AT3G23400.1 Plastid-lipid associated protein PAP / fibrillin family protein</t>
  </si>
  <si>
    <t>Supplemental Table 2. Proteins identified in coat of China 2.</t>
    <phoneticPr fontId="5"/>
  </si>
  <si>
    <t>No.</t>
    <phoneticPr fontId="5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5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5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2"/>
  </si>
  <si>
    <t>R1</t>
    <phoneticPr fontId="5"/>
  </si>
  <si>
    <t>R2</t>
    <phoneticPr fontId="5"/>
  </si>
  <si>
    <t>R3</t>
    <phoneticPr fontId="5"/>
  </si>
  <si>
    <t>Average</t>
    <phoneticPr fontId="5"/>
  </si>
  <si>
    <t>amino acid metabolism</t>
  </si>
  <si>
    <t>Biodegradation of Xenobiotics</t>
  </si>
  <si>
    <t>C1-metabolism</t>
  </si>
  <si>
    <t>cell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RNA</t>
  </si>
  <si>
    <t>cell wall</t>
  </si>
  <si>
    <t>misc</t>
  </si>
  <si>
    <t>minor CHO metabolism</t>
  </si>
  <si>
    <t>not assigned</t>
  </si>
  <si>
    <t>protein</t>
  </si>
  <si>
    <t>TCA / org transformation</t>
  </si>
  <si>
    <t>glycolysis</t>
  </si>
  <si>
    <t>N-metabolism</t>
  </si>
  <si>
    <t>redox</t>
  </si>
  <si>
    <t>development</t>
  </si>
  <si>
    <t>signalling</t>
  </si>
  <si>
    <t>secondary metabolism</t>
  </si>
  <si>
    <t>major CHO metabolism</t>
  </si>
  <si>
    <t>fermentation</t>
  </si>
  <si>
    <t>hormone metabolism</t>
  </si>
  <si>
    <t>amino acid metabolism</t>
    <phoneticPr fontId="2"/>
  </si>
  <si>
    <t>a, Accession number, according to the Phytozome database.</t>
    <phoneticPr fontId="5"/>
  </si>
  <si>
    <t>b, M.P., number of matched peptide, the proteins with &gt;1 matched peptides were considered.</t>
    <phoneticPr fontId="5"/>
  </si>
  <si>
    <t>c, Mol (%), protein abundance calculated from emPAI.</t>
    <phoneticPr fontId="5"/>
  </si>
  <si>
    <t>d, Function, functional bin code using classification by MapMan bin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3" fillId="0" borderId="0">
      <alignment vertical="center"/>
    </xf>
    <xf numFmtId="0" fontId="1" fillId="0" borderId="0"/>
  </cellStyleXfs>
  <cellXfs count="28">
    <xf numFmtId="0" fontId="0" fillId="0" borderId="0" xfId="0"/>
    <xf numFmtId="0" fontId="1" fillId="0" borderId="0" xfId="1"/>
    <xf numFmtId="176" fontId="1" fillId="0" borderId="0" xfId="1" applyNumberFormat="1"/>
    <xf numFmtId="0" fontId="3" fillId="0" borderId="0" xfId="2">
      <alignment vertical="center"/>
    </xf>
    <xf numFmtId="0" fontId="4" fillId="0" borderId="0" xfId="3" applyFont="1" applyAlignment="1">
      <alignment horizontal="left"/>
    </xf>
    <xf numFmtId="0" fontId="4" fillId="0" borderId="1" xfId="1" applyFont="1" applyBorder="1" applyAlignment="1">
      <alignment vertical="center"/>
    </xf>
    <xf numFmtId="0" fontId="4" fillId="0" borderId="0" xfId="1" applyFont="1" applyAlignment="1">
      <alignment vertical="center"/>
    </xf>
    <xf numFmtId="0" fontId="1" fillId="0" borderId="0" xfId="1" applyAlignment="1">
      <alignment vertical="center"/>
    </xf>
    <xf numFmtId="0" fontId="4" fillId="0" borderId="2" xfId="3" applyFont="1" applyBorder="1" applyAlignment="1">
      <alignment horizontal="left"/>
    </xf>
    <xf numFmtId="0" fontId="4" fillId="0" borderId="0" xfId="3" applyFont="1" applyBorder="1"/>
    <xf numFmtId="0" fontId="4" fillId="0" borderId="2" xfId="3" applyFont="1" applyBorder="1"/>
    <xf numFmtId="0" fontId="4" fillId="0" borderId="2" xfId="2" applyFont="1" applyFill="1" applyBorder="1">
      <alignment vertical="center"/>
    </xf>
    <xf numFmtId="0" fontId="4" fillId="0" borderId="1" xfId="3" applyFont="1" applyBorder="1"/>
    <xf numFmtId="0" fontId="4" fillId="0" borderId="1" xfId="2" applyFont="1" applyFill="1" applyBorder="1">
      <alignment vertical="center"/>
    </xf>
    <xf numFmtId="177" fontId="1" fillId="0" borderId="0" xfId="1" applyNumberFormat="1"/>
    <xf numFmtId="176" fontId="0" fillId="0" borderId="0" xfId="1" applyNumberFormat="1" applyFont="1"/>
    <xf numFmtId="0" fontId="1" fillId="0" borderId="0" xfId="1" applyBorder="1"/>
    <xf numFmtId="177" fontId="1" fillId="0" borderId="0" xfId="1" applyNumberFormat="1" applyBorder="1"/>
    <xf numFmtId="176" fontId="1" fillId="0" borderId="0" xfId="1" applyNumberFormat="1" applyBorder="1"/>
    <xf numFmtId="0" fontId="1" fillId="0" borderId="1" xfId="1" applyBorder="1"/>
    <xf numFmtId="177" fontId="1" fillId="0" borderId="1" xfId="1" applyNumberFormat="1" applyBorder="1"/>
    <xf numFmtId="176" fontId="1" fillId="0" borderId="1" xfId="1" applyNumberFormat="1" applyBorder="1"/>
    <xf numFmtId="0" fontId="7" fillId="0" borderId="0" xfId="0" applyFont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1" fillId="0" borderId="0" xfId="1" applyAlignment="1">
      <alignment horizontal="left"/>
    </xf>
    <xf numFmtId="0" fontId="1" fillId="0" borderId="0" xfId="1" applyBorder="1" applyAlignment="1">
      <alignment horizontal="left"/>
    </xf>
    <xf numFmtId="0" fontId="1" fillId="0" borderId="1" xfId="1" applyBorder="1" applyAlignment="1">
      <alignment horizontal="left"/>
    </xf>
    <xf numFmtId="0" fontId="4" fillId="0" borderId="2" xfId="3" applyFont="1" applyBorder="1" applyAlignment="1">
      <alignment horizontal="center" wrapText="1"/>
    </xf>
  </cellXfs>
  <cellStyles count="4">
    <cellStyle name="標準" xfId="0" builtinId="0"/>
    <cellStyle name="標準 2" xfId="1"/>
    <cellStyle name="標準 2 2" xfId="3"/>
    <cellStyle name="標準 3" xfId="2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5"/>
  <sheetViews>
    <sheetView tabSelected="1" zoomScale="50" zoomScaleNormal="50" workbookViewId="0">
      <selection activeCell="G13" sqref="G12:G13"/>
    </sheetView>
  </sheetViews>
  <sheetFormatPr defaultRowHeight="14.25" x14ac:dyDescent="0.15"/>
  <cols>
    <col min="1" max="1" width="9" style="24"/>
    <col min="2" max="2" width="19.125" style="1" customWidth="1"/>
    <col min="3" max="3" width="46.625" style="1" customWidth="1"/>
    <col min="4" max="10" width="9" style="1" customWidth="1"/>
    <col min="11" max="11" width="49.75" style="2" customWidth="1"/>
    <col min="12" max="16384" width="9" style="3"/>
  </cols>
  <sheetData>
    <row r="1" spans="1:11" s="7" customFormat="1" ht="15" x14ac:dyDescent="0.25">
      <c r="A1" s="4" t="s">
        <v>399</v>
      </c>
      <c r="B1" s="5"/>
      <c r="C1" s="5"/>
      <c r="D1" s="5"/>
      <c r="E1" s="5"/>
      <c r="F1" s="6"/>
      <c r="G1" s="6"/>
      <c r="H1" s="6"/>
      <c r="I1" s="6"/>
      <c r="J1" s="6"/>
      <c r="K1" s="6"/>
    </row>
    <row r="2" spans="1:11" s="7" customFormat="1" ht="18" x14ac:dyDescent="0.25">
      <c r="A2" s="8" t="s">
        <v>400</v>
      </c>
      <c r="B2" s="9" t="s">
        <v>0</v>
      </c>
      <c r="C2" s="9" t="s">
        <v>3</v>
      </c>
      <c r="D2" s="9" t="s">
        <v>1</v>
      </c>
      <c r="E2" s="10" t="s">
        <v>2</v>
      </c>
      <c r="F2" s="10" t="s">
        <v>401</v>
      </c>
      <c r="G2" s="27" t="s">
        <v>402</v>
      </c>
      <c r="H2" s="27"/>
      <c r="I2" s="27"/>
      <c r="J2" s="27"/>
      <c r="K2" s="11" t="s">
        <v>403</v>
      </c>
    </row>
    <row r="3" spans="1:11" s="7" customFormat="1" ht="15" x14ac:dyDescent="0.25">
      <c r="A3" s="23"/>
      <c r="B3" s="5"/>
      <c r="C3" s="5"/>
      <c r="D3" s="12"/>
      <c r="E3" s="12"/>
      <c r="F3" s="12"/>
      <c r="G3" s="12" t="s">
        <v>404</v>
      </c>
      <c r="H3" s="12" t="s">
        <v>405</v>
      </c>
      <c r="I3" s="12" t="s">
        <v>406</v>
      </c>
      <c r="J3" s="12" t="s">
        <v>407</v>
      </c>
      <c r="K3" s="13"/>
    </row>
    <row r="4" spans="1:11" x14ac:dyDescent="0.15">
      <c r="A4" s="24">
        <v>1</v>
      </c>
      <c r="B4" s="1" t="s">
        <v>6</v>
      </c>
      <c r="C4" s="1" t="s">
        <v>14</v>
      </c>
      <c r="D4" s="1">
        <v>38</v>
      </c>
      <c r="E4" s="1">
        <v>26421</v>
      </c>
      <c r="F4" s="1">
        <v>4</v>
      </c>
      <c r="G4" s="14">
        <v>0.15841584158415842</v>
      </c>
      <c r="H4" s="14">
        <v>0.14185834431046715</v>
      </c>
      <c r="I4" s="14">
        <v>0.12273165600070134</v>
      </c>
      <c r="J4" s="14">
        <f t="shared" ref="J4:J67" si="0">AVERAGE(G4:I4)</f>
        <v>0.14100194729844232</v>
      </c>
      <c r="K4" s="2" t="s">
        <v>420</v>
      </c>
    </row>
    <row r="5" spans="1:11" x14ac:dyDescent="0.15">
      <c r="A5" s="24">
        <v>2</v>
      </c>
      <c r="B5" s="1" t="s">
        <v>8</v>
      </c>
      <c r="C5" s="1" t="s">
        <v>17</v>
      </c>
      <c r="D5" s="1">
        <v>317</v>
      </c>
      <c r="E5" s="1">
        <v>53522</v>
      </c>
      <c r="F5" s="1">
        <v>10</v>
      </c>
      <c r="G5" s="14">
        <v>0.24554455445544554</v>
      </c>
      <c r="H5" s="14">
        <v>0.29384942750025334</v>
      </c>
      <c r="I5" s="14">
        <v>0.25422985885859561</v>
      </c>
      <c r="J5" s="14">
        <f t="shared" si="0"/>
        <v>0.26454128027143148</v>
      </c>
      <c r="K5" s="2" t="s">
        <v>421</v>
      </c>
    </row>
    <row r="6" spans="1:11" x14ac:dyDescent="0.15">
      <c r="A6" s="24">
        <v>3</v>
      </c>
      <c r="B6" s="1" t="s">
        <v>10</v>
      </c>
      <c r="C6" s="1" t="s">
        <v>19</v>
      </c>
      <c r="D6" s="1">
        <v>155</v>
      </c>
      <c r="E6" s="1">
        <v>42254</v>
      </c>
      <c r="F6" s="1">
        <v>10</v>
      </c>
      <c r="G6" s="14">
        <v>0.45148514851485144</v>
      </c>
      <c r="H6" s="14">
        <v>0.27358394974161521</v>
      </c>
      <c r="I6" s="14">
        <v>0.2366967651442097</v>
      </c>
      <c r="J6" s="14">
        <f t="shared" si="0"/>
        <v>0.32058862113355879</v>
      </c>
      <c r="K6" s="2" t="s">
        <v>421</v>
      </c>
    </row>
    <row r="7" spans="1:11" x14ac:dyDescent="0.15">
      <c r="A7" s="24">
        <v>4</v>
      </c>
      <c r="B7" s="1" t="s">
        <v>11</v>
      </c>
      <c r="C7" s="1" t="s">
        <v>24</v>
      </c>
      <c r="D7" s="1">
        <v>50</v>
      </c>
      <c r="E7" s="1">
        <v>103561</v>
      </c>
      <c r="F7" s="1">
        <v>10</v>
      </c>
      <c r="G7" s="14">
        <v>7.9207920792079209E-2</v>
      </c>
      <c r="H7" s="14">
        <v>3.0398216637957241E-2</v>
      </c>
      <c r="I7" s="14">
        <v>2.6299640571578853E-2</v>
      </c>
      <c r="J7" s="14">
        <f t="shared" si="0"/>
        <v>4.530192600053843E-2</v>
      </c>
      <c r="K7" s="2" t="s">
        <v>422</v>
      </c>
    </row>
    <row r="8" spans="1:11" x14ac:dyDescent="0.15">
      <c r="A8" s="24">
        <v>5</v>
      </c>
      <c r="B8" s="1" t="s">
        <v>13</v>
      </c>
      <c r="C8" s="1" t="s">
        <v>27</v>
      </c>
      <c r="D8" s="1">
        <v>143</v>
      </c>
      <c r="E8" s="1">
        <v>35024</v>
      </c>
      <c r="F8" s="1">
        <v>7</v>
      </c>
      <c r="G8" s="14">
        <v>0.11881188118811881</v>
      </c>
      <c r="H8" s="14">
        <v>0.21278751646570068</v>
      </c>
      <c r="I8" s="14">
        <v>0.184097484001052</v>
      </c>
      <c r="J8" s="14">
        <f t="shared" si="0"/>
        <v>0.17189896055162382</v>
      </c>
      <c r="K8" s="2" t="s">
        <v>423</v>
      </c>
    </row>
    <row r="9" spans="1:11" x14ac:dyDescent="0.15">
      <c r="A9" s="24">
        <v>6</v>
      </c>
      <c r="B9" s="1" t="s">
        <v>15</v>
      </c>
      <c r="C9" s="1" t="s">
        <v>30</v>
      </c>
      <c r="D9" s="1">
        <v>105</v>
      </c>
      <c r="E9" s="1">
        <v>31361</v>
      </c>
      <c r="F9" s="1">
        <v>7</v>
      </c>
      <c r="G9" s="14">
        <v>0.2772277227722772</v>
      </c>
      <c r="H9" s="14">
        <v>0.11146012767250987</v>
      </c>
      <c r="I9" s="14">
        <v>0.33312878057333217</v>
      </c>
      <c r="J9" s="14">
        <f t="shared" si="0"/>
        <v>0.2406055436727064</v>
      </c>
      <c r="K9" s="2" t="s">
        <v>417</v>
      </c>
    </row>
    <row r="10" spans="1:11" x14ac:dyDescent="0.15">
      <c r="A10" s="24">
        <v>7</v>
      </c>
      <c r="B10" s="1" t="s">
        <v>16</v>
      </c>
      <c r="C10" s="1" t="s">
        <v>32</v>
      </c>
      <c r="D10" s="1">
        <v>68</v>
      </c>
      <c r="E10" s="1">
        <v>18556</v>
      </c>
      <c r="F10" s="1">
        <v>9</v>
      </c>
      <c r="G10" s="14">
        <v>0.22970297029702968</v>
      </c>
      <c r="H10" s="14">
        <v>0.20265477758638159</v>
      </c>
      <c r="I10" s="14">
        <v>0.17533093714385906</v>
      </c>
      <c r="J10" s="14">
        <f t="shared" si="0"/>
        <v>0.20256289500909011</v>
      </c>
      <c r="K10" s="2" t="s">
        <v>424</v>
      </c>
    </row>
    <row r="11" spans="1:11" x14ac:dyDescent="0.15">
      <c r="A11" s="24">
        <v>8</v>
      </c>
      <c r="B11" s="1" t="s">
        <v>20</v>
      </c>
      <c r="C11" s="1" t="s">
        <v>38</v>
      </c>
      <c r="D11" s="1">
        <v>68</v>
      </c>
      <c r="E11" s="1">
        <v>12333</v>
      </c>
      <c r="F11" s="1">
        <v>12</v>
      </c>
      <c r="G11" s="14">
        <v>0.3643564356435644</v>
      </c>
      <c r="H11" s="14">
        <v>0.30398216637957237</v>
      </c>
      <c r="I11" s="14">
        <v>0.26299640571578853</v>
      </c>
      <c r="J11" s="14">
        <f t="shared" si="0"/>
        <v>0.31044500257964175</v>
      </c>
      <c r="K11" s="2" t="s">
        <v>413</v>
      </c>
    </row>
    <row r="12" spans="1:11" x14ac:dyDescent="0.15">
      <c r="A12" s="24">
        <v>9</v>
      </c>
      <c r="B12" s="1" t="s">
        <v>22</v>
      </c>
      <c r="C12" s="1" t="s">
        <v>40</v>
      </c>
      <c r="D12" s="1">
        <v>59</v>
      </c>
      <c r="E12" s="1">
        <v>27071</v>
      </c>
      <c r="F12" s="1">
        <v>2</v>
      </c>
      <c r="G12" s="14">
        <v>0.15049504950495049</v>
      </c>
      <c r="H12" s="14">
        <v>0.13172560543114803</v>
      </c>
      <c r="I12" s="14">
        <v>0.11396510914350839</v>
      </c>
      <c r="J12" s="14">
        <f t="shared" si="0"/>
        <v>0.13206192135986897</v>
      </c>
      <c r="K12" s="2" t="s">
        <v>425</v>
      </c>
    </row>
    <row r="13" spans="1:11" x14ac:dyDescent="0.15">
      <c r="A13" s="24">
        <v>10</v>
      </c>
      <c r="B13" s="1" t="s">
        <v>28</v>
      </c>
      <c r="C13" s="1" t="s">
        <v>45</v>
      </c>
      <c r="D13" s="1">
        <v>102</v>
      </c>
      <c r="E13" s="1">
        <v>99030</v>
      </c>
      <c r="F13" s="1">
        <v>18</v>
      </c>
      <c r="G13" s="14">
        <v>7.9207920792079209E-2</v>
      </c>
      <c r="H13" s="14">
        <v>0.11146012767250987</v>
      </c>
      <c r="I13" s="14">
        <v>0.16656439028666609</v>
      </c>
      <c r="J13" s="14">
        <f t="shared" si="0"/>
        <v>0.11907747958375171</v>
      </c>
      <c r="K13" s="2" t="s">
        <v>426</v>
      </c>
    </row>
    <row r="14" spans="1:11" x14ac:dyDescent="0.15">
      <c r="A14" s="24">
        <v>11</v>
      </c>
      <c r="B14" s="1" t="s">
        <v>34</v>
      </c>
      <c r="C14" s="1" t="s">
        <v>52</v>
      </c>
      <c r="D14" s="1">
        <v>139</v>
      </c>
      <c r="E14" s="1">
        <v>73416</v>
      </c>
      <c r="F14" s="1">
        <v>2</v>
      </c>
      <c r="G14" s="14">
        <v>5.5445544554455453E-2</v>
      </c>
      <c r="H14" s="14">
        <v>5.0663694396595398E-2</v>
      </c>
      <c r="I14" s="14">
        <v>4.3832734285964764E-2</v>
      </c>
      <c r="J14" s="14">
        <f t="shared" si="0"/>
        <v>4.9980657745671869E-2</v>
      </c>
      <c r="K14" s="2" t="s">
        <v>425</v>
      </c>
    </row>
    <row r="15" spans="1:11" x14ac:dyDescent="0.15">
      <c r="A15" s="24">
        <v>12</v>
      </c>
      <c r="B15" s="1" t="s">
        <v>36</v>
      </c>
      <c r="C15" s="1" t="s">
        <v>53</v>
      </c>
      <c r="D15" s="1">
        <v>327</v>
      </c>
      <c r="E15" s="1">
        <v>35048</v>
      </c>
      <c r="F15" s="1">
        <v>30</v>
      </c>
      <c r="G15" s="14">
        <v>1.2514851485148515</v>
      </c>
      <c r="H15" s="14">
        <v>0.47623872732799671</v>
      </c>
      <c r="I15" s="14">
        <v>0.68379065486105028</v>
      </c>
      <c r="J15" s="14">
        <f t="shared" si="0"/>
        <v>0.80383817690129955</v>
      </c>
      <c r="K15" s="2" t="s">
        <v>417</v>
      </c>
    </row>
    <row r="16" spans="1:11" x14ac:dyDescent="0.15">
      <c r="A16" s="24">
        <v>13</v>
      </c>
      <c r="B16" s="1" t="s">
        <v>42</v>
      </c>
      <c r="C16" s="1" t="s">
        <v>57</v>
      </c>
      <c r="D16" s="1">
        <v>101</v>
      </c>
      <c r="E16" s="1">
        <v>27169</v>
      </c>
      <c r="F16" s="1">
        <v>3</v>
      </c>
      <c r="G16" s="14">
        <v>0.15049504950495049</v>
      </c>
      <c r="H16" s="14">
        <v>0.13172560543114803</v>
      </c>
      <c r="I16" s="14">
        <v>0.11396510914350839</v>
      </c>
      <c r="J16" s="14">
        <f t="shared" si="0"/>
        <v>0.13206192135986897</v>
      </c>
      <c r="K16" s="2" t="s">
        <v>424</v>
      </c>
    </row>
    <row r="17" spans="1:11" x14ac:dyDescent="0.15">
      <c r="A17" s="24">
        <v>14</v>
      </c>
      <c r="B17" s="1" t="s">
        <v>44</v>
      </c>
      <c r="C17" s="1" t="s">
        <v>64</v>
      </c>
      <c r="D17" s="1">
        <v>62</v>
      </c>
      <c r="E17" s="1">
        <v>43236</v>
      </c>
      <c r="F17" s="1">
        <v>8</v>
      </c>
      <c r="G17" s="14">
        <v>0.19801980198019803</v>
      </c>
      <c r="H17" s="14">
        <v>8.1061911034552639E-2</v>
      </c>
      <c r="I17" s="14">
        <v>7.0132374857543617E-2</v>
      </c>
      <c r="J17" s="14">
        <f t="shared" si="0"/>
        <v>0.11640469595743141</v>
      </c>
      <c r="K17" s="2" t="s">
        <v>421</v>
      </c>
    </row>
    <row r="18" spans="1:11" x14ac:dyDescent="0.15">
      <c r="A18" s="24">
        <v>15</v>
      </c>
      <c r="B18" s="1" t="s">
        <v>46</v>
      </c>
      <c r="C18" s="1" t="s">
        <v>67</v>
      </c>
      <c r="D18" s="1">
        <v>66</v>
      </c>
      <c r="E18" s="1">
        <v>12551</v>
      </c>
      <c r="F18" s="1">
        <v>3</v>
      </c>
      <c r="G18" s="14">
        <v>0.35643564356435647</v>
      </c>
      <c r="H18" s="14">
        <v>0.30398216637957237</v>
      </c>
      <c r="I18" s="14">
        <v>0.26299640571578853</v>
      </c>
      <c r="J18" s="14">
        <f t="shared" si="0"/>
        <v>0.30780473855323914</v>
      </c>
      <c r="K18" s="2" t="s">
        <v>415</v>
      </c>
    </row>
    <row r="19" spans="1:11" x14ac:dyDescent="0.15">
      <c r="A19" s="24">
        <v>16</v>
      </c>
      <c r="B19" s="1" t="s">
        <v>25</v>
      </c>
      <c r="C19" s="1" t="s">
        <v>71</v>
      </c>
      <c r="D19" s="1">
        <v>813</v>
      </c>
      <c r="E19" s="1">
        <v>35787</v>
      </c>
      <c r="F19" s="1">
        <v>35</v>
      </c>
      <c r="G19" s="14">
        <v>0.96633663366336631</v>
      </c>
      <c r="H19" s="14">
        <v>0.60796433275914474</v>
      </c>
      <c r="I19" s="14">
        <v>0.66625756114666435</v>
      </c>
      <c r="J19" s="14">
        <f t="shared" si="0"/>
        <v>0.74685284252305839</v>
      </c>
      <c r="K19" s="2" t="s">
        <v>426</v>
      </c>
    </row>
    <row r="20" spans="1:11" x14ac:dyDescent="0.15">
      <c r="A20" s="24">
        <v>17</v>
      </c>
      <c r="B20" s="1" t="s">
        <v>48</v>
      </c>
      <c r="C20" s="1" t="s">
        <v>75</v>
      </c>
      <c r="D20" s="1">
        <v>364</v>
      </c>
      <c r="E20" s="1">
        <v>26149</v>
      </c>
      <c r="F20" s="1">
        <v>16</v>
      </c>
      <c r="G20" s="14">
        <v>0.83960396039603968</v>
      </c>
      <c r="H20" s="14">
        <v>0.29384942750025334</v>
      </c>
      <c r="I20" s="14">
        <v>0.5873586394319279</v>
      </c>
      <c r="J20" s="14">
        <f t="shared" si="0"/>
        <v>0.57360400910940701</v>
      </c>
      <c r="K20" s="2" t="s">
        <v>425</v>
      </c>
    </row>
    <row r="21" spans="1:11" x14ac:dyDescent="0.15">
      <c r="A21" s="24">
        <v>18</v>
      </c>
      <c r="B21" s="1" t="s">
        <v>49</v>
      </c>
      <c r="C21" s="1" t="s">
        <v>77</v>
      </c>
      <c r="D21" s="1">
        <v>157</v>
      </c>
      <c r="E21" s="1">
        <v>53656</v>
      </c>
      <c r="F21" s="1">
        <v>7</v>
      </c>
      <c r="G21" s="14">
        <v>0.15049504950495049</v>
      </c>
      <c r="H21" s="14">
        <v>0.21278751646570068</v>
      </c>
      <c r="I21" s="14">
        <v>0.11396510914350839</v>
      </c>
      <c r="J21" s="14">
        <f t="shared" si="0"/>
        <v>0.15908255837138652</v>
      </c>
      <c r="K21" s="2" t="s">
        <v>426</v>
      </c>
    </row>
    <row r="22" spans="1:11" x14ac:dyDescent="0.15">
      <c r="A22" s="24">
        <v>19</v>
      </c>
      <c r="B22" s="1" t="s">
        <v>60</v>
      </c>
      <c r="C22" s="1" t="s">
        <v>94</v>
      </c>
      <c r="D22" s="1">
        <v>60</v>
      </c>
      <c r="E22" s="1">
        <v>14713</v>
      </c>
      <c r="F22" s="1">
        <v>3</v>
      </c>
      <c r="G22" s="14">
        <v>0.29306930693069305</v>
      </c>
      <c r="H22" s="14">
        <v>0.25331847198297702</v>
      </c>
      <c r="I22" s="14">
        <v>0.21916367142982379</v>
      </c>
      <c r="J22" s="14">
        <f t="shared" si="0"/>
        <v>0.25518381678116464</v>
      </c>
      <c r="K22" s="2" t="s">
        <v>424</v>
      </c>
    </row>
    <row r="23" spans="1:11" x14ac:dyDescent="0.15">
      <c r="A23" s="24">
        <v>20</v>
      </c>
      <c r="B23" s="1" t="s">
        <v>62</v>
      </c>
      <c r="C23" s="1" t="s">
        <v>98</v>
      </c>
      <c r="D23" s="1">
        <v>134</v>
      </c>
      <c r="E23" s="1">
        <v>16706</v>
      </c>
      <c r="F23" s="1">
        <v>5</v>
      </c>
      <c r="G23" s="14">
        <v>0.59405940594059403</v>
      </c>
      <c r="H23" s="14">
        <v>0.82075184922484556</v>
      </c>
      <c r="I23" s="14">
        <v>0.42079424914526165</v>
      </c>
      <c r="J23" s="14">
        <f t="shared" si="0"/>
        <v>0.61186850143690041</v>
      </c>
      <c r="K23" s="2" t="s">
        <v>425</v>
      </c>
    </row>
    <row r="24" spans="1:11" x14ac:dyDescent="0.15">
      <c r="A24" s="24">
        <v>21</v>
      </c>
      <c r="B24" s="1" t="s">
        <v>65</v>
      </c>
      <c r="C24" s="1" t="s">
        <v>100</v>
      </c>
      <c r="D24" s="1">
        <v>116</v>
      </c>
      <c r="E24" s="1">
        <v>60039</v>
      </c>
      <c r="F24" s="1">
        <v>19</v>
      </c>
      <c r="G24" s="14">
        <v>6.3366336633663367E-2</v>
      </c>
      <c r="H24" s="14">
        <v>0.12159286655182897</v>
      </c>
      <c r="I24" s="14">
        <v>0.15779784342947314</v>
      </c>
      <c r="J24" s="14">
        <f t="shared" si="0"/>
        <v>0.11425234887165515</v>
      </c>
      <c r="K24" s="2" t="s">
        <v>425</v>
      </c>
    </row>
    <row r="25" spans="1:11" x14ac:dyDescent="0.15">
      <c r="A25" s="24">
        <v>22</v>
      </c>
      <c r="B25" s="1" t="s">
        <v>68</v>
      </c>
      <c r="C25" s="1" t="s">
        <v>102</v>
      </c>
      <c r="D25" s="1">
        <v>300</v>
      </c>
      <c r="E25" s="1">
        <v>38469</v>
      </c>
      <c r="F25" s="1">
        <v>17</v>
      </c>
      <c r="G25" s="14">
        <v>0.35643564356435647</v>
      </c>
      <c r="H25" s="14">
        <v>0.30398216637957237</v>
      </c>
      <c r="I25" s="14">
        <v>0.368194968002104</v>
      </c>
      <c r="J25" s="14">
        <f t="shared" si="0"/>
        <v>0.34287092598201091</v>
      </c>
      <c r="K25" s="2" t="s">
        <v>427</v>
      </c>
    </row>
    <row r="26" spans="1:11" x14ac:dyDescent="0.15">
      <c r="A26" s="24">
        <v>23</v>
      </c>
      <c r="B26" s="1" t="s">
        <v>70</v>
      </c>
      <c r="C26" s="1" t="s">
        <v>108</v>
      </c>
      <c r="D26" s="1">
        <v>54</v>
      </c>
      <c r="E26" s="1">
        <v>39473</v>
      </c>
      <c r="F26" s="1">
        <v>5</v>
      </c>
      <c r="G26" s="14">
        <v>0.10297029702970298</v>
      </c>
      <c r="H26" s="14">
        <v>9.1194649913871717E-2</v>
      </c>
      <c r="I26" s="14">
        <v>7.8898921714736572E-2</v>
      </c>
      <c r="J26" s="14">
        <f t="shared" si="0"/>
        <v>9.1021289552770432E-2</v>
      </c>
      <c r="K26" s="2" t="s">
        <v>428</v>
      </c>
    </row>
    <row r="27" spans="1:11" x14ac:dyDescent="0.15">
      <c r="A27" s="24">
        <v>24</v>
      </c>
      <c r="B27" s="1" t="s">
        <v>73</v>
      </c>
      <c r="C27" s="1" t="s">
        <v>112</v>
      </c>
      <c r="D27" s="1">
        <v>253</v>
      </c>
      <c r="E27" s="1">
        <v>34194</v>
      </c>
      <c r="F27" s="1">
        <v>8</v>
      </c>
      <c r="G27" s="14">
        <v>0.25346534653465347</v>
      </c>
      <c r="H27" s="14">
        <v>0.22292025534501975</v>
      </c>
      <c r="I27" s="14">
        <v>0.19286403085824494</v>
      </c>
      <c r="J27" s="14">
        <f t="shared" si="0"/>
        <v>0.22308321091263938</v>
      </c>
      <c r="K27" s="2" t="s">
        <v>425</v>
      </c>
    </row>
    <row r="28" spans="1:11" x14ac:dyDescent="0.15">
      <c r="A28" s="24">
        <v>25</v>
      </c>
      <c r="B28" s="1" t="s">
        <v>76</v>
      </c>
      <c r="C28" s="1" t="s">
        <v>113</v>
      </c>
      <c r="D28" s="1">
        <v>57</v>
      </c>
      <c r="E28" s="1">
        <v>48197</v>
      </c>
      <c r="F28" s="1">
        <v>4</v>
      </c>
      <c r="G28" s="14">
        <v>0.17425742574257427</v>
      </c>
      <c r="H28" s="14">
        <v>7.0929172155233575E-2</v>
      </c>
      <c r="I28" s="14">
        <v>6.1365828000350668E-2</v>
      </c>
      <c r="J28" s="14">
        <f t="shared" si="0"/>
        <v>0.10218414196605284</v>
      </c>
      <c r="K28" s="2" t="s">
        <v>429</v>
      </c>
    </row>
    <row r="29" spans="1:11" x14ac:dyDescent="0.15">
      <c r="A29" s="24">
        <v>26</v>
      </c>
      <c r="B29" s="1" t="s">
        <v>80</v>
      </c>
      <c r="C29" s="1" t="s">
        <v>124</v>
      </c>
      <c r="D29" s="1">
        <v>36</v>
      </c>
      <c r="E29" s="1">
        <v>50752</v>
      </c>
      <c r="F29" s="1">
        <v>3</v>
      </c>
      <c r="G29" s="14">
        <v>7.9207920792079209E-2</v>
      </c>
      <c r="H29" s="14">
        <v>0.22292025534501975</v>
      </c>
      <c r="I29" s="14">
        <v>0.12273165600070134</v>
      </c>
      <c r="J29" s="14">
        <f t="shared" si="0"/>
        <v>0.14161994404593345</v>
      </c>
      <c r="K29" s="2" t="s">
        <v>422</v>
      </c>
    </row>
    <row r="30" spans="1:11" x14ac:dyDescent="0.15">
      <c r="A30" s="24">
        <v>27</v>
      </c>
      <c r="B30" s="1" t="s">
        <v>29</v>
      </c>
      <c r="C30" s="1" t="s">
        <v>129</v>
      </c>
      <c r="D30" s="1">
        <v>178</v>
      </c>
      <c r="E30" s="1">
        <v>28665</v>
      </c>
      <c r="F30" s="1">
        <v>19</v>
      </c>
      <c r="G30" s="14">
        <v>0.50693069306930694</v>
      </c>
      <c r="H30" s="14">
        <v>0.26345121086229606</v>
      </c>
      <c r="I30" s="14">
        <v>0.368194968002104</v>
      </c>
      <c r="J30" s="14">
        <f t="shared" si="0"/>
        <v>0.37952562397790235</v>
      </c>
      <c r="K30" s="2" t="s">
        <v>417</v>
      </c>
    </row>
    <row r="31" spans="1:11" x14ac:dyDescent="0.15">
      <c r="A31" s="24">
        <v>28</v>
      </c>
      <c r="B31" s="1" t="s">
        <v>83</v>
      </c>
      <c r="C31" s="1" t="s">
        <v>130</v>
      </c>
      <c r="D31" s="1">
        <v>156</v>
      </c>
      <c r="E31" s="1">
        <v>29760</v>
      </c>
      <c r="F31" s="1">
        <v>8</v>
      </c>
      <c r="G31" s="14">
        <v>0.30099009900990098</v>
      </c>
      <c r="H31" s="14">
        <v>0.40530955517276318</v>
      </c>
      <c r="I31" s="14">
        <v>0.21916367142982379</v>
      </c>
      <c r="J31" s="14">
        <f t="shared" si="0"/>
        <v>0.30848777520416265</v>
      </c>
      <c r="K31" s="2" t="s">
        <v>417</v>
      </c>
    </row>
    <row r="32" spans="1:11" x14ac:dyDescent="0.15">
      <c r="A32" s="24">
        <v>29</v>
      </c>
      <c r="B32" s="1" t="s">
        <v>69</v>
      </c>
      <c r="C32" s="1" t="s">
        <v>134</v>
      </c>
      <c r="D32" s="1">
        <v>332</v>
      </c>
      <c r="E32" s="1">
        <v>79199</v>
      </c>
      <c r="F32" s="1">
        <v>11</v>
      </c>
      <c r="G32" s="14">
        <v>0.15841584158415842</v>
      </c>
      <c r="H32" s="14">
        <v>0.19252203870706253</v>
      </c>
      <c r="I32" s="14">
        <v>0.12273165600070134</v>
      </c>
      <c r="J32" s="14">
        <f t="shared" si="0"/>
        <v>0.15788984543064077</v>
      </c>
      <c r="K32" s="2" t="s">
        <v>417</v>
      </c>
    </row>
    <row r="33" spans="1:11" x14ac:dyDescent="0.15">
      <c r="A33" s="24">
        <v>30</v>
      </c>
      <c r="B33" s="1" t="s">
        <v>84</v>
      </c>
      <c r="C33" s="1" t="s">
        <v>141</v>
      </c>
      <c r="D33" s="1">
        <v>117</v>
      </c>
      <c r="E33" s="1">
        <v>18724</v>
      </c>
      <c r="F33" s="1">
        <v>7</v>
      </c>
      <c r="G33" s="14">
        <v>0.51485148514851486</v>
      </c>
      <c r="H33" s="14">
        <v>0.42557503293140136</v>
      </c>
      <c r="I33" s="14">
        <v>0.368194968002104</v>
      </c>
      <c r="J33" s="14">
        <f t="shared" si="0"/>
        <v>0.43620716202734006</v>
      </c>
      <c r="K33" s="2" t="s">
        <v>418</v>
      </c>
    </row>
    <row r="34" spans="1:11" x14ac:dyDescent="0.15">
      <c r="A34" s="24">
        <v>31</v>
      </c>
      <c r="B34" s="1" t="s">
        <v>87</v>
      </c>
      <c r="C34" s="1" t="s">
        <v>146</v>
      </c>
      <c r="D34" s="1">
        <v>38</v>
      </c>
      <c r="E34" s="1">
        <v>20758</v>
      </c>
      <c r="F34" s="1">
        <v>5</v>
      </c>
      <c r="G34" s="14">
        <v>0.45940594059405937</v>
      </c>
      <c r="H34" s="14">
        <v>0.17225656094842437</v>
      </c>
      <c r="I34" s="14">
        <v>0.1490312965722802</v>
      </c>
      <c r="J34" s="14">
        <f t="shared" si="0"/>
        <v>0.26023126603825464</v>
      </c>
      <c r="K34" s="2" t="s">
        <v>415</v>
      </c>
    </row>
    <row r="35" spans="1:11" x14ac:dyDescent="0.15">
      <c r="A35" s="24">
        <v>32</v>
      </c>
      <c r="B35" s="1" t="s">
        <v>89</v>
      </c>
      <c r="C35" s="1" t="s">
        <v>149</v>
      </c>
      <c r="D35" s="1">
        <v>142</v>
      </c>
      <c r="E35" s="1">
        <v>16308</v>
      </c>
      <c r="F35" s="1">
        <v>6</v>
      </c>
      <c r="G35" s="14">
        <v>0.2613861386138614</v>
      </c>
      <c r="H35" s="14">
        <v>0.22292025534501975</v>
      </c>
      <c r="I35" s="14">
        <v>0.19286403085824494</v>
      </c>
      <c r="J35" s="14">
        <f t="shared" si="0"/>
        <v>0.22572347493904202</v>
      </c>
      <c r="K35" s="2" t="s">
        <v>416</v>
      </c>
    </row>
    <row r="36" spans="1:11" x14ac:dyDescent="0.15">
      <c r="A36" s="24">
        <v>33</v>
      </c>
      <c r="B36" s="1" t="s">
        <v>92</v>
      </c>
      <c r="C36" s="1" t="s">
        <v>151</v>
      </c>
      <c r="D36" s="1">
        <v>140</v>
      </c>
      <c r="E36" s="1">
        <v>24754</v>
      </c>
      <c r="F36" s="1">
        <v>9</v>
      </c>
      <c r="G36" s="14">
        <v>0.37227722772277227</v>
      </c>
      <c r="H36" s="14">
        <v>0.50663694396595405</v>
      </c>
      <c r="I36" s="14">
        <v>0.43832734285964758</v>
      </c>
      <c r="J36" s="14">
        <f t="shared" si="0"/>
        <v>0.43908050484945793</v>
      </c>
      <c r="K36" s="2" t="s">
        <v>417</v>
      </c>
    </row>
    <row r="37" spans="1:11" x14ac:dyDescent="0.15">
      <c r="A37" s="24">
        <v>34</v>
      </c>
      <c r="B37" s="1" t="s">
        <v>95</v>
      </c>
      <c r="C37" s="1" t="s">
        <v>157</v>
      </c>
      <c r="D37" s="1">
        <v>25</v>
      </c>
      <c r="E37" s="1">
        <v>44606</v>
      </c>
      <c r="F37" s="1">
        <v>3</v>
      </c>
      <c r="G37" s="14">
        <v>8.7128712871287137E-2</v>
      </c>
      <c r="H37" s="14">
        <v>8.1061911034552639E-2</v>
      </c>
      <c r="I37" s="14">
        <v>7.0132374857543617E-2</v>
      </c>
      <c r="J37" s="14">
        <f t="shared" si="0"/>
        <v>7.9440999587794464E-2</v>
      </c>
      <c r="K37" s="2" t="s">
        <v>430</v>
      </c>
    </row>
    <row r="38" spans="1:11" x14ac:dyDescent="0.15">
      <c r="A38" s="24">
        <v>35</v>
      </c>
      <c r="B38" s="1" t="s">
        <v>7</v>
      </c>
      <c r="C38" s="1" t="s">
        <v>162</v>
      </c>
      <c r="D38" s="1">
        <v>818</v>
      </c>
      <c r="E38" s="1">
        <v>71830</v>
      </c>
      <c r="F38" s="1">
        <v>52</v>
      </c>
      <c r="G38" s="14">
        <v>0.24554455445544554</v>
      </c>
      <c r="H38" s="14">
        <v>0.61809707163846395</v>
      </c>
      <c r="I38" s="14">
        <v>0.53475935828877008</v>
      </c>
      <c r="J38" s="14">
        <f t="shared" si="0"/>
        <v>0.46613366146089313</v>
      </c>
      <c r="K38" s="2" t="s">
        <v>418</v>
      </c>
    </row>
    <row r="39" spans="1:11" x14ac:dyDescent="0.15">
      <c r="A39" s="24">
        <v>36</v>
      </c>
      <c r="B39" s="1" t="s">
        <v>99</v>
      </c>
      <c r="C39" s="1" t="s">
        <v>165</v>
      </c>
      <c r="D39" s="1">
        <v>42</v>
      </c>
      <c r="E39" s="1">
        <v>12325</v>
      </c>
      <c r="F39" s="1">
        <v>2</v>
      </c>
      <c r="G39" s="14">
        <v>0.3643564356435644</v>
      </c>
      <c r="H39" s="14">
        <v>0.30398216637957237</v>
      </c>
      <c r="I39" s="14">
        <v>0.26299640571578853</v>
      </c>
      <c r="J39" s="14">
        <f t="shared" si="0"/>
        <v>0.31044500257964175</v>
      </c>
      <c r="K39" s="2" t="s">
        <v>419</v>
      </c>
    </row>
    <row r="40" spans="1:11" x14ac:dyDescent="0.15">
      <c r="A40" s="24">
        <v>37</v>
      </c>
      <c r="B40" s="1" t="s">
        <v>81</v>
      </c>
      <c r="C40" s="1" t="s">
        <v>166</v>
      </c>
      <c r="D40" s="1">
        <v>241</v>
      </c>
      <c r="E40" s="1">
        <v>33388</v>
      </c>
      <c r="F40" s="1">
        <v>15</v>
      </c>
      <c r="G40" s="14">
        <v>0.82376237623762383</v>
      </c>
      <c r="H40" s="14">
        <v>0.50663694396595405</v>
      </c>
      <c r="I40" s="14">
        <v>0.43832734285964758</v>
      </c>
      <c r="J40" s="14">
        <f t="shared" si="0"/>
        <v>0.58957555435440845</v>
      </c>
      <c r="K40" s="2" t="s">
        <v>417</v>
      </c>
    </row>
    <row r="41" spans="1:11" x14ac:dyDescent="0.15">
      <c r="A41" s="24">
        <v>38</v>
      </c>
      <c r="B41" s="1" t="s">
        <v>23</v>
      </c>
      <c r="C41" s="1" t="s">
        <v>169</v>
      </c>
      <c r="D41" s="1">
        <v>686</v>
      </c>
      <c r="E41" s="1">
        <v>47914</v>
      </c>
      <c r="F41" s="1">
        <v>32</v>
      </c>
      <c r="G41" s="14">
        <v>0.64950495049504953</v>
      </c>
      <c r="H41" s="14">
        <v>0.42557503293140136</v>
      </c>
      <c r="I41" s="14">
        <v>0.368194968002104</v>
      </c>
      <c r="J41" s="14">
        <f t="shared" si="0"/>
        <v>0.48109165047618491</v>
      </c>
      <c r="K41" s="2" t="s">
        <v>427</v>
      </c>
    </row>
    <row r="42" spans="1:11" x14ac:dyDescent="0.15">
      <c r="A42" s="24">
        <v>39</v>
      </c>
      <c r="B42" s="1" t="s">
        <v>104</v>
      </c>
      <c r="C42" s="1" t="s">
        <v>172</v>
      </c>
      <c r="D42" s="1">
        <v>51</v>
      </c>
      <c r="E42" s="1">
        <v>21542</v>
      </c>
      <c r="F42" s="1">
        <v>6</v>
      </c>
      <c r="G42" s="14">
        <v>0.19801980198019803</v>
      </c>
      <c r="H42" s="14">
        <v>0.17225656094842437</v>
      </c>
      <c r="I42" s="14">
        <v>0.1490312965722802</v>
      </c>
      <c r="J42" s="14">
        <f t="shared" si="0"/>
        <v>0.17310255316696754</v>
      </c>
      <c r="K42" s="2" t="s">
        <v>431</v>
      </c>
    </row>
    <row r="43" spans="1:11" x14ac:dyDescent="0.15">
      <c r="A43" s="24">
        <v>40</v>
      </c>
      <c r="B43" s="1" t="s">
        <v>105</v>
      </c>
      <c r="C43" s="1" t="s">
        <v>177</v>
      </c>
      <c r="D43" s="1">
        <v>80</v>
      </c>
      <c r="E43" s="1">
        <v>40470</v>
      </c>
      <c r="F43" s="1">
        <v>8</v>
      </c>
      <c r="G43" s="14">
        <v>9.5049504950495051E-2</v>
      </c>
      <c r="H43" s="14">
        <v>9.1194649913871717E-2</v>
      </c>
      <c r="I43" s="14">
        <v>7.8898921714736572E-2</v>
      </c>
      <c r="J43" s="14">
        <f t="shared" si="0"/>
        <v>8.8381025526367785E-2</v>
      </c>
      <c r="K43" s="2" t="s">
        <v>425</v>
      </c>
    </row>
    <row r="44" spans="1:11" x14ac:dyDescent="0.15">
      <c r="A44" s="24">
        <v>41</v>
      </c>
      <c r="B44" s="1" t="s">
        <v>106</v>
      </c>
      <c r="C44" s="1" t="s">
        <v>180</v>
      </c>
      <c r="D44" s="1">
        <v>37</v>
      </c>
      <c r="E44" s="1">
        <v>18747</v>
      </c>
      <c r="F44" s="1">
        <v>4</v>
      </c>
      <c r="G44" s="14">
        <v>0.22970297029702968</v>
      </c>
      <c r="H44" s="14">
        <v>0.19252203870706253</v>
      </c>
      <c r="I44" s="14">
        <v>0.16656439028666609</v>
      </c>
      <c r="J44" s="14">
        <f t="shared" si="0"/>
        <v>0.19626313309691942</v>
      </c>
      <c r="K44" s="2" t="s">
        <v>424</v>
      </c>
    </row>
    <row r="45" spans="1:11" x14ac:dyDescent="0.15">
      <c r="A45" s="24">
        <v>42</v>
      </c>
      <c r="B45" s="1" t="s">
        <v>111</v>
      </c>
      <c r="C45" s="1" t="s">
        <v>185</v>
      </c>
      <c r="D45" s="1">
        <v>80</v>
      </c>
      <c r="E45" s="1">
        <v>15341</v>
      </c>
      <c r="F45" s="1">
        <v>5</v>
      </c>
      <c r="G45" s="14">
        <v>0.28514851485148512</v>
      </c>
      <c r="H45" s="14">
        <v>0.24318573310365793</v>
      </c>
      <c r="I45" s="14">
        <v>0.21039712457263082</v>
      </c>
      <c r="J45" s="14">
        <f t="shared" si="0"/>
        <v>0.24624379084259129</v>
      </c>
      <c r="K45" s="2" t="s">
        <v>429</v>
      </c>
    </row>
    <row r="46" spans="1:11" x14ac:dyDescent="0.15">
      <c r="A46" s="24">
        <v>43</v>
      </c>
      <c r="B46" s="1" t="s">
        <v>114</v>
      </c>
      <c r="C46" s="1" t="s">
        <v>189</v>
      </c>
      <c r="D46" s="1">
        <v>58</v>
      </c>
      <c r="E46" s="1">
        <v>29821</v>
      </c>
      <c r="F46" s="1">
        <v>2</v>
      </c>
      <c r="G46" s="14">
        <v>0.13465346534653466</v>
      </c>
      <c r="H46" s="14">
        <v>0.12159286655182897</v>
      </c>
      <c r="I46" s="14">
        <v>0.10519856228631541</v>
      </c>
      <c r="J46" s="14">
        <f t="shared" si="0"/>
        <v>0.12048163139489303</v>
      </c>
      <c r="K46" s="2" t="s">
        <v>417</v>
      </c>
    </row>
    <row r="47" spans="1:11" x14ac:dyDescent="0.15">
      <c r="A47" s="24">
        <v>44</v>
      </c>
      <c r="B47" s="1" t="s">
        <v>116</v>
      </c>
      <c r="C47" s="1" t="s">
        <v>197</v>
      </c>
      <c r="D47" s="1">
        <v>113</v>
      </c>
      <c r="E47" s="1">
        <v>19006</v>
      </c>
      <c r="F47" s="1">
        <v>3</v>
      </c>
      <c r="G47" s="14">
        <v>0.22178217821782181</v>
      </c>
      <c r="H47" s="14">
        <v>0.19252203870706253</v>
      </c>
      <c r="I47" s="14">
        <v>0.16656439028666609</v>
      </c>
      <c r="J47" s="14">
        <f t="shared" si="0"/>
        <v>0.19362286907051682</v>
      </c>
      <c r="K47" s="2" t="s">
        <v>420</v>
      </c>
    </row>
    <row r="48" spans="1:11" x14ac:dyDescent="0.15">
      <c r="A48" s="24">
        <v>45</v>
      </c>
      <c r="B48" s="1" t="s">
        <v>110</v>
      </c>
      <c r="C48" s="1" t="s">
        <v>200</v>
      </c>
      <c r="D48" s="1">
        <v>40</v>
      </c>
      <c r="E48" s="1">
        <v>57043</v>
      </c>
      <c r="F48" s="1">
        <v>4</v>
      </c>
      <c r="G48" s="14">
        <v>7.1287128712871281E-2</v>
      </c>
      <c r="H48" s="14">
        <v>0.27358394974161521</v>
      </c>
      <c r="I48" s="14">
        <v>0.17533093714385906</v>
      </c>
      <c r="J48" s="14">
        <f t="shared" si="0"/>
        <v>0.17340067186611519</v>
      </c>
      <c r="K48" s="2" t="s">
        <v>429</v>
      </c>
    </row>
    <row r="49" spans="1:11" x14ac:dyDescent="0.15">
      <c r="A49" s="24">
        <v>46</v>
      </c>
      <c r="B49" s="1" t="s">
        <v>120</v>
      </c>
      <c r="C49" s="1" t="s">
        <v>202</v>
      </c>
      <c r="D49" s="1">
        <v>47</v>
      </c>
      <c r="E49" s="1">
        <v>60868</v>
      </c>
      <c r="F49" s="1">
        <v>5</v>
      </c>
      <c r="G49" s="14">
        <v>0.13465346534653466</v>
      </c>
      <c r="H49" s="14">
        <v>6.0796433275914483E-2</v>
      </c>
      <c r="I49" s="14">
        <v>0.10519856228631541</v>
      </c>
      <c r="J49" s="14">
        <f t="shared" si="0"/>
        <v>0.10021615363625486</v>
      </c>
      <c r="K49" s="2" t="s">
        <v>424</v>
      </c>
    </row>
    <row r="50" spans="1:11" x14ac:dyDescent="0.15">
      <c r="A50" s="24">
        <v>47</v>
      </c>
      <c r="B50" s="1" t="s">
        <v>122</v>
      </c>
      <c r="C50" s="1" t="s">
        <v>209</v>
      </c>
      <c r="D50" s="1">
        <v>30</v>
      </c>
      <c r="E50" s="1">
        <v>25505</v>
      </c>
      <c r="F50" s="1">
        <v>3</v>
      </c>
      <c r="G50" s="14">
        <v>0.15841584158415842</v>
      </c>
      <c r="H50" s="14">
        <v>0.30398216637957237</v>
      </c>
      <c r="I50" s="14">
        <v>0.42079424914526165</v>
      </c>
      <c r="J50" s="14">
        <f t="shared" si="0"/>
        <v>0.29439741903633082</v>
      </c>
      <c r="K50" s="2" t="s">
        <v>431</v>
      </c>
    </row>
    <row r="51" spans="1:11" x14ac:dyDescent="0.15">
      <c r="A51" s="24">
        <v>48</v>
      </c>
      <c r="B51" s="1" t="s">
        <v>125</v>
      </c>
      <c r="C51" s="1" t="s">
        <v>211</v>
      </c>
      <c r="D51" s="1">
        <v>202</v>
      </c>
      <c r="E51" s="1">
        <v>25170</v>
      </c>
      <c r="F51" s="1">
        <v>5</v>
      </c>
      <c r="G51" s="14">
        <v>0.3643564356435644</v>
      </c>
      <c r="H51" s="14">
        <v>0.14185834431046715</v>
      </c>
      <c r="I51" s="14">
        <v>0.42956079600245467</v>
      </c>
      <c r="J51" s="14">
        <f t="shared" si="0"/>
        <v>0.3119251919854954</v>
      </c>
      <c r="K51" s="2" t="s">
        <v>425</v>
      </c>
    </row>
    <row r="52" spans="1:11" x14ac:dyDescent="0.15">
      <c r="A52" s="24">
        <v>49</v>
      </c>
      <c r="B52" s="1" t="s">
        <v>126</v>
      </c>
      <c r="C52" s="1" t="s">
        <v>212</v>
      </c>
      <c r="D52" s="1">
        <v>72</v>
      </c>
      <c r="E52" s="1">
        <v>47137</v>
      </c>
      <c r="F52" s="1">
        <v>5</v>
      </c>
      <c r="G52" s="14">
        <v>8.7128712871287137E-2</v>
      </c>
      <c r="H52" s="14">
        <v>0.15199108318978619</v>
      </c>
      <c r="I52" s="14">
        <v>6.1365828000350668E-2</v>
      </c>
      <c r="J52" s="14">
        <f t="shared" si="0"/>
        <v>0.10016187468714133</v>
      </c>
      <c r="K52" s="2" t="s">
        <v>425</v>
      </c>
    </row>
    <row r="53" spans="1:11" x14ac:dyDescent="0.15">
      <c r="A53" s="24">
        <v>50</v>
      </c>
      <c r="B53" s="1" t="s">
        <v>127</v>
      </c>
      <c r="C53" s="1" t="s">
        <v>214</v>
      </c>
      <c r="D53" s="1">
        <v>216</v>
      </c>
      <c r="E53" s="1">
        <v>47753</v>
      </c>
      <c r="F53" s="1">
        <v>18</v>
      </c>
      <c r="G53" s="14">
        <v>0.38811881188118813</v>
      </c>
      <c r="H53" s="14">
        <v>0.15199108318978619</v>
      </c>
      <c r="I53" s="14">
        <v>0.28929604628736744</v>
      </c>
      <c r="J53" s="14">
        <f t="shared" si="0"/>
        <v>0.27646864711944724</v>
      </c>
      <c r="K53" s="2" t="s">
        <v>420</v>
      </c>
    </row>
    <row r="54" spans="1:11" x14ac:dyDescent="0.15">
      <c r="A54" s="24">
        <v>51</v>
      </c>
      <c r="B54" s="1" t="s">
        <v>41</v>
      </c>
      <c r="C54" s="1" t="s">
        <v>216</v>
      </c>
      <c r="D54" s="1">
        <v>173</v>
      </c>
      <c r="E54" s="1">
        <v>28305</v>
      </c>
      <c r="F54" s="1">
        <v>14</v>
      </c>
      <c r="G54" s="14">
        <v>0.51485148514851486</v>
      </c>
      <c r="H54" s="14">
        <v>0.27358394974161521</v>
      </c>
      <c r="I54" s="14">
        <v>0.53475935828877008</v>
      </c>
      <c r="J54" s="14">
        <f t="shared" si="0"/>
        <v>0.44106493105963346</v>
      </c>
      <c r="K54" s="2" t="s">
        <v>431</v>
      </c>
    </row>
    <row r="55" spans="1:11" x14ac:dyDescent="0.15">
      <c r="A55" s="24">
        <v>52</v>
      </c>
      <c r="B55" s="1" t="s">
        <v>79</v>
      </c>
      <c r="C55" s="1" t="s">
        <v>218</v>
      </c>
      <c r="D55" s="1">
        <v>266</v>
      </c>
      <c r="E55" s="1">
        <v>35346</v>
      </c>
      <c r="F55" s="1">
        <v>8</v>
      </c>
      <c r="G55" s="14">
        <v>0.39603960396039606</v>
      </c>
      <c r="H55" s="14">
        <v>0.47623872732799671</v>
      </c>
      <c r="I55" s="14">
        <v>0.41202770228806873</v>
      </c>
      <c r="J55" s="14">
        <f t="shared" si="0"/>
        <v>0.42810201119215385</v>
      </c>
      <c r="K55" s="2" t="s">
        <v>415</v>
      </c>
    </row>
    <row r="56" spans="1:11" x14ac:dyDescent="0.15">
      <c r="A56" s="24">
        <v>53</v>
      </c>
      <c r="B56" s="1" t="s">
        <v>56</v>
      </c>
      <c r="C56" s="1" t="s">
        <v>222</v>
      </c>
      <c r="D56" s="1">
        <v>430</v>
      </c>
      <c r="E56" s="1">
        <v>40229</v>
      </c>
      <c r="F56" s="1">
        <v>39</v>
      </c>
      <c r="G56" s="14">
        <v>0.6415841584158416</v>
      </c>
      <c r="H56" s="14">
        <v>0.66876076603505941</v>
      </c>
      <c r="I56" s="14">
        <v>0.35066187428771811</v>
      </c>
      <c r="J56" s="14">
        <f t="shared" si="0"/>
        <v>0.553668932912873</v>
      </c>
      <c r="K56" s="2" t="s">
        <v>425</v>
      </c>
    </row>
    <row r="57" spans="1:11" x14ac:dyDescent="0.15">
      <c r="A57" s="24">
        <v>54</v>
      </c>
      <c r="B57" s="1" t="s">
        <v>4</v>
      </c>
      <c r="C57" s="1" t="s">
        <v>223</v>
      </c>
      <c r="D57" s="1">
        <v>677</v>
      </c>
      <c r="E57" s="1">
        <v>36861</v>
      </c>
      <c r="F57" s="1">
        <v>34</v>
      </c>
      <c r="G57" s="14">
        <v>0.92673267326732667</v>
      </c>
      <c r="H57" s="14" t="e">
        <v>#N/A</v>
      </c>
      <c r="I57" s="14">
        <v>0.7889892171473657</v>
      </c>
      <c r="J57" s="14" t="e">
        <f t="shared" si="0"/>
        <v>#N/A</v>
      </c>
      <c r="K57" s="2" t="s">
        <v>427</v>
      </c>
    </row>
    <row r="58" spans="1:11" x14ac:dyDescent="0.15">
      <c r="A58" s="24">
        <v>55</v>
      </c>
      <c r="B58" s="1" t="s">
        <v>136</v>
      </c>
      <c r="C58" s="1" t="s">
        <v>224</v>
      </c>
      <c r="D58" s="1">
        <v>102</v>
      </c>
      <c r="E58" s="1">
        <v>29420</v>
      </c>
      <c r="F58" s="1">
        <v>3</v>
      </c>
      <c r="G58" s="14">
        <v>0.14257425742574256</v>
      </c>
      <c r="H58" s="14">
        <v>0.12159286655182897</v>
      </c>
      <c r="I58" s="14">
        <v>0.10519856228631541</v>
      </c>
      <c r="J58" s="14">
        <f t="shared" si="0"/>
        <v>0.12312189542129565</v>
      </c>
      <c r="K58" s="2" t="s">
        <v>425</v>
      </c>
    </row>
    <row r="59" spans="1:11" x14ac:dyDescent="0.15">
      <c r="A59" s="24">
        <v>56</v>
      </c>
      <c r="B59" s="1" t="s">
        <v>138</v>
      </c>
      <c r="C59" s="1" t="s">
        <v>227</v>
      </c>
      <c r="D59" s="1">
        <v>148</v>
      </c>
      <c r="E59" s="1">
        <v>26531</v>
      </c>
      <c r="F59" s="1">
        <v>9</v>
      </c>
      <c r="G59" s="14">
        <v>0.34059405940594062</v>
      </c>
      <c r="H59" s="14">
        <v>0.29384942750025334</v>
      </c>
      <c r="I59" s="14">
        <v>0.40326115543087582</v>
      </c>
      <c r="J59" s="14">
        <f t="shared" si="0"/>
        <v>0.34590154744568991</v>
      </c>
      <c r="K59" s="2" t="s">
        <v>429</v>
      </c>
    </row>
    <row r="60" spans="1:11" x14ac:dyDescent="0.15">
      <c r="A60" s="24">
        <v>57</v>
      </c>
      <c r="B60" s="1" t="s">
        <v>142</v>
      </c>
      <c r="C60" s="1" t="s">
        <v>229</v>
      </c>
      <c r="D60" s="1">
        <v>37</v>
      </c>
      <c r="E60" s="1">
        <v>16023</v>
      </c>
      <c r="F60" s="1">
        <v>3</v>
      </c>
      <c r="G60" s="14">
        <v>0.26930693069306932</v>
      </c>
      <c r="H60" s="14">
        <v>0.51676968284527314</v>
      </c>
      <c r="I60" s="14">
        <v>0.44709388971684055</v>
      </c>
      <c r="J60" s="14">
        <f t="shared" si="0"/>
        <v>0.4110568344183943</v>
      </c>
      <c r="K60" s="2" t="s">
        <v>429</v>
      </c>
    </row>
    <row r="61" spans="1:11" x14ac:dyDescent="0.15">
      <c r="A61" s="24">
        <v>58</v>
      </c>
      <c r="B61" s="1" t="s">
        <v>147</v>
      </c>
      <c r="C61" s="1" t="s">
        <v>231</v>
      </c>
      <c r="D61" s="1">
        <v>100</v>
      </c>
      <c r="E61" s="1">
        <v>45666</v>
      </c>
      <c r="F61" s="1">
        <v>12</v>
      </c>
      <c r="G61" s="14">
        <v>8.7128712871287137E-2</v>
      </c>
      <c r="H61" s="14">
        <v>8.1061911034552639E-2</v>
      </c>
      <c r="I61" s="14">
        <v>7.0132374857543617E-2</v>
      </c>
      <c r="J61" s="14">
        <f t="shared" si="0"/>
        <v>7.9440999587794464E-2</v>
      </c>
      <c r="K61" s="2" t="s">
        <v>413</v>
      </c>
    </row>
    <row r="62" spans="1:11" x14ac:dyDescent="0.15">
      <c r="A62" s="24">
        <v>59</v>
      </c>
      <c r="B62" s="1" t="s">
        <v>135</v>
      </c>
      <c r="C62" s="1" t="s">
        <v>232</v>
      </c>
      <c r="D62" s="1">
        <v>222</v>
      </c>
      <c r="E62" s="1">
        <v>43907</v>
      </c>
      <c r="F62" s="1">
        <v>11</v>
      </c>
      <c r="G62" s="14">
        <v>0.30099009900990098</v>
      </c>
      <c r="H62" s="14">
        <v>8.1061911034552639E-2</v>
      </c>
      <c r="I62" s="14">
        <v>0.1490312965722802</v>
      </c>
      <c r="J62" s="14">
        <f t="shared" si="0"/>
        <v>0.17702776887224458</v>
      </c>
      <c r="K62" s="2" t="s">
        <v>426</v>
      </c>
    </row>
    <row r="63" spans="1:11" x14ac:dyDescent="0.15">
      <c r="A63" s="24">
        <v>60</v>
      </c>
      <c r="B63" s="1" t="s">
        <v>152</v>
      </c>
      <c r="C63" s="1" t="s">
        <v>234</v>
      </c>
      <c r="D63" s="1">
        <v>112</v>
      </c>
      <c r="E63" s="1">
        <v>45292</v>
      </c>
      <c r="F63" s="1">
        <v>10</v>
      </c>
      <c r="G63" s="14">
        <v>0.1821782178217822</v>
      </c>
      <c r="H63" s="14">
        <v>8.1061911034552639E-2</v>
      </c>
      <c r="I63" s="14">
        <v>7.0132374857543617E-2</v>
      </c>
      <c r="J63" s="14">
        <f t="shared" si="0"/>
        <v>0.11112416790462616</v>
      </c>
      <c r="K63" s="2" t="s">
        <v>425</v>
      </c>
    </row>
    <row r="64" spans="1:11" x14ac:dyDescent="0.15">
      <c r="A64" s="24">
        <v>61</v>
      </c>
      <c r="B64" s="1" t="s">
        <v>155</v>
      </c>
      <c r="C64" s="1" t="s">
        <v>238</v>
      </c>
      <c r="D64" s="1">
        <v>79</v>
      </c>
      <c r="E64" s="1">
        <v>29243</v>
      </c>
      <c r="F64" s="1">
        <v>4</v>
      </c>
      <c r="G64" s="14">
        <v>0.14257425742574256</v>
      </c>
      <c r="H64" s="14">
        <v>0.12159286655182897</v>
      </c>
      <c r="I64" s="14">
        <v>0.10519856228631541</v>
      </c>
      <c r="J64" s="14">
        <f t="shared" si="0"/>
        <v>0.12312189542129565</v>
      </c>
      <c r="K64" s="2" t="s">
        <v>425</v>
      </c>
    </row>
    <row r="65" spans="1:11" x14ac:dyDescent="0.15">
      <c r="A65" s="24">
        <v>62</v>
      </c>
      <c r="B65" s="1" t="s">
        <v>156</v>
      </c>
      <c r="C65" s="1" t="s">
        <v>240</v>
      </c>
      <c r="D65" s="1">
        <v>102</v>
      </c>
      <c r="E65" s="1">
        <v>29900</v>
      </c>
      <c r="F65" s="1">
        <v>5</v>
      </c>
      <c r="G65" s="14">
        <v>0.13465346534653466</v>
      </c>
      <c r="H65" s="14">
        <v>0.12159286655182897</v>
      </c>
      <c r="I65" s="14">
        <v>0.10519856228631541</v>
      </c>
      <c r="J65" s="14">
        <f t="shared" si="0"/>
        <v>0.12048163139489303</v>
      </c>
      <c r="K65" s="2" t="s">
        <v>415</v>
      </c>
    </row>
    <row r="66" spans="1:11" x14ac:dyDescent="0.15">
      <c r="A66" s="24">
        <v>63</v>
      </c>
      <c r="B66" s="1" t="s">
        <v>158</v>
      </c>
      <c r="C66" s="1" t="s">
        <v>243</v>
      </c>
      <c r="D66" s="1">
        <v>44</v>
      </c>
      <c r="E66" s="1">
        <v>26442</v>
      </c>
      <c r="F66" s="1">
        <v>5</v>
      </c>
      <c r="G66" s="14">
        <v>0.15841584158415842</v>
      </c>
      <c r="H66" s="14">
        <v>0.14185834431046715</v>
      </c>
      <c r="I66" s="14">
        <v>0.12273165600070134</v>
      </c>
      <c r="J66" s="14">
        <f t="shared" si="0"/>
        <v>0.14100194729844232</v>
      </c>
      <c r="K66" s="2" t="s">
        <v>417</v>
      </c>
    </row>
    <row r="67" spans="1:11" x14ac:dyDescent="0.15">
      <c r="A67" s="24">
        <v>64</v>
      </c>
      <c r="B67" s="1" t="s">
        <v>88</v>
      </c>
      <c r="C67" s="1" t="s">
        <v>245</v>
      </c>
      <c r="D67" s="1">
        <v>396</v>
      </c>
      <c r="E67" s="1">
        <v>32508</v>
      </c>
      <c r="F67" s="1">
        <v>14</v>
      </c>
      <c r="G67" s="14">
        <v>0.62574257425742574</v>
      </c>
      <c r="H67" s="14">
        <v>0.51676968284527314</v>
      </c>
      <c r="I67" s="14">
        <v>0.31559568685894629</v>
      </c>
      <c r="J67" s="14">
        <f t="shared" si="0"/>
        <v>0.48603598132054837</v>
      </c>
      <c r="K67" s="2" t="s">
        <v>421</v>
      </c>
    </row>
    <row r="68" spans="1:11" x14ac:dyDescent="0.15">
      <c r="A68" s="24">
        <v>65</v>
      </c>
      <c r="B68" s="1" t="s">
        <v>39</v>
      </c>
      <c r="C68" s="1" t="s">
        <v>248</v>
      </c>
      <c r="D68" s="1">
        <v>157</v>
      </c>
      <c r="E68" s="1">
        <v>29346</v>
      </c>
      <c r="F68" s="1">
        <v>11</v>
      </c>
      <c r="G68" s="14">
        <v>0.30099009900990098</v>
      </c>
      <c r="H68" s="14">
        <v>0.26345121086229606</v>
      </c>
      <c r="I68" s="14">
        <v>0.35942842114491103</v>
      </c>
      <c r="J68" s="14">
        <f t="shared" ref="J68:J131" si="1">AVERAGE(G68:I68)</f>
        <v>0.30795657700570267</v>
      </c>
      <c r="K68" s="2" t="s">
        <v>431</v>
      </c>
    </row>
    <row r="69" spans="1:11" x14ac:dyDescent="0.15">
      <c r="A69" s="24">
        <v>66</v>
      </c>
      <c r="B69" s="1" t="s">
        <v>101</v>
      </c>
      <c r="C69" s="1" t="s">
        <v>208</v>
      </c>
      <c r="D69" s="1">
        <v>92</v>
      </c>
      <c r="E69" s="1">
        <v>57254</v>
      </c>
      <c r="F69" s="1">
        <v>4</v>
      </c>
      <c r="G69" s="14">
        <v>7.1287128712871281E-2</v>
      </c>
      <c r="H69" s="14">
        <v>6.0796433275914483E-2</v>
      </c>
      <c r="I69" s="14">
        <v>5.2599281143157706E-2</v>
      </c>
      <c r="J69" s="14">
        <f t="shared" si="1"/>
        <v>6.1560947710647823E-2</v>
      </c>
      <c r="K69" s="2" t="s">
        <v>424</v>
      </c>
    </row>
    <row r="70" spans="1:11" x14ac:dyDescent="0.15">
      <c r="A70" s="24">
        <v>67</v>
      </c>
      <c r="B70" s="1" t="s">
        <v>144</v>
      </c>
      <c r="C70" s="1" t="s">
        <v>250</v>
      </c>
      <c r="D70" s="1">
        <v>223</v>
      </c>
      <c r="E70" s="1">
        <v>63702</v>
      </c>
      <c r="F70" s="1">
        <v>16</v>
      </c>
      <c r="G70" s="14">
        <v>0.12673267326732673</v>
      </c>
      <c r="H70" s="14">
        <v>0.11146012767250987</v>
      </c>
      <c r="I70" s="14">
        <v>9.643201542912247E-2</v>
      </c>
      <c r="J70" s="14">
        <f t="shared" si="1"/>
        <v>0.11154160545631969</v>
      </c>
      <c r="K70" s="2" t="s">
        <v>427</v>
      </c>
    </row>
    <row r="71" spans="1:11" x14ac:dyDescent="0.15">
      <c r="A71" s="24">
        <v>68</v>
      </c>
      <c r="B71" s="1" t="s">
        <v>12</v>
      </c>
      <c r="C71" s="1" t="s">
        <v>252</v>
      </c>
      <c r="D71" s="1">
        <v>140</v>
      </c>
      <c r="E71" s="1">
        <v>77821</v>
      </c>
      <c r="F71" s="1">
        <v>4</v>
      </c>
      <c r="G71" s="14">
        <v>0.10297029702970298</v>
      </c>
      <c r="H71" s="14">
        <v>0.62822981051778293</v>
      </c>
      <c r="I71" s="14">
        <v>0.42079424914526165</v>
      </c>
      <c r="J71" s="14">
        <f t="shared" si="1"/>
        <v>0.38399811889758251</v>
      </c>
      <c r="K71" s="2" t="s">
        <v>418</v>
      </c>
    </row>
    <row r="72" spans="1:11" x14ac:dyDescent="0.15">
      <c r="A72" s="24">
        <v>69</v>
      </c>
      <c r="B72" s="1" t="s">
        <v>173</v>
      </c>
      <c r="C72" s="1" t="s">
        <v>253</v>
      </c>
      <c r="D72" s="1">
        <v>63</v>
      </c>
      <c r="E72" s="1">
        <v>27878</v>
      </c>
      <c r="F72" s="1">
        <v>7</v>
      </c>
      <c r="G72" s="14">
        <v>0.15049504950495049</v>
      </c>
      <c r="H72" s="14">
        <v>0.13172560543114803</v>
      </c>
      <c r="I72" s="14">
        <v>0.11396510914350839</v>
      </c>
      <c r="J72" s="14">
        <f t="shared" si="1"/>
        <v>0.13206192135986897</v>
      </c>
      <c r="K72" s="2" t="s">
        <v>419</v>
      </c>
    </row>
    <row r="73" spans="1:11" x14ac:dyDescent="0.15">
      <c r="A73" s="24">
        <v>70</v>
      </c>
      <c r="B73" s="1" t="s">
        <v>175</v>
      </c>
      <c r="C73" s="1" t="s">
        <v>255</v>
      </c>
      <c r="D73" s="1">
        <v>70</v>
      </c>
      <c r="E73" s="1">
        <v>18535</v>
      </c>
      <c r="F73" s="1">
        <v>3</v>
      </c>
      <c r="G73" s="14">
        <v>0.22970297029702968</v>
      </c>
      <c r="H73" s="14">
        <v>0.43570777181072046</v>
      </c>
      <c r="I73" s="14">
        <v>0.17533093714385906</v>
      </c>
      <c r="J73" s="14">
        <f t="shared" si="1"/>
        <v>0.28024722641720307</v>
      </c>
      <c r="K73" s="2" t="s">
        <v>429</v>
      </c>
    </row>
    <row r="74" spans="1:11" x14ac:dyDescent="0.15">
      <c r="A74" s="24">
        <v>71</v>
      </c>
      <c r="B74" s="1" t="s">
        <v>66</v>
      </c>
      <c r="C74" s="1" t="s">
        <v>257</v>
      </c>
      <c r="D74" s="1">
        <v>212</v>
      </c>
      <c r="E74" s="1">
        <v>48915</v>
      </c>
      <c r="F74" s="1">
        <v>12</v>
      </c>
      <c r="G74" s="14">
        <v>0.26930693069306932</v>
      </c>
      <c r="H74" s="14">
        <v>0.32424764413821056</v>
      </c>
      <c r="I74" s="14">
        <v>0.28052949943017447</v>
      </c>
      <c r="J74" s="14">
        <f t="shared" si="1"/>
        <v>0.29136135808715141</v>
      </c>
      <c r="K74" s="2" t="s">
        <v>417</v>
      </c>
    </row>
    <row r="75" spans="1:11" x14ac:dyDescent="0.15">
      <c r="A75" s="24">
        <v>72</v>
      </c>
      <c r="B75" s="1" t="s">
        <v>178</v>
      </c>
      <c r="C75" s="1" t="s">
        <v>259</v>
      </c>
      <c r="D75" s="1">
        <v>132</v>
      </c>
      <c r="E75" s="1">
        <v>16940</v>
      </c>
      <c r="F75" s="1">
        <v>6</v>
      </c>
      <c r="G75" s="14">
        <v>0.5861386138613861</v>
      </c>
      <c r="H75" s="14">
        <v>0.21278751646570068</v>
      </c>
      <c r="I75" s="14">
        <v>0.184097484001052</v>
      </c>
      <c r="J75" s="14">
        <f t="shared" si="1"/>
        <v>0.32767453810937958</v>
      </c>
      <c r="K75" s="2" t="s">
        <v>417</v>
      </c>
    </row>
    <row r="76" spans="1:11" x14ac:dyDescent="0.15">
      <c r="A76" s="24">
        <v>73</v>
      </c>
      <c r="B76" s="1" t="s">
        <v>74</v>
      </c>
      <c r="C76" s="1" t="s">
        <v>260</v>
      </c>
      <c r="D76" s="1">
        <v>330</v>
      </c>
      <c r="E76" s="1">
        <v>83269</v>
      </c>
      <c r="F76" s="1">
        <v>14</v>
      </c>
      <c r="G76" s="14">
        <v>0.15049504950495049</v>
      </c>
      <c r="H76" s="14">
        <v>9.1194649913871717E-2</v>
      </c>
      <c r="I76" s="14">
        <v>0.11396510914350839</v>
      </c>
      <c r="J76" s="14">
        <f t="shared" si="1"/>
        <v>0.11855160285411021</v>
      </c>
      <c r="K76" s="2" t="s">
        <v>425</v>
      </c>
    </row>
    <row r="77" spans="1:11" x14ac:dyDescent="0.15">
      <c r="A77" s="24">
        <v>74</v>
      </c>
      <c r="B77" s="1" t="s">
        <v>181</v>
      </c>
      <c r="C77" s="1" t="s">
        <v>261</v>
      </c>
      <c r="D77" s="1">
        <v>114</v>
      </c>
      <c r="E77" s="1">
        <v>29646</v>
      </c>
      <c r="F77" s="1">
        <v>6</v>
      </c>
      <c r="G77" s="14">
        <v>0.30099009900990098</v>
      </c>
      <c r="H77" s="14">
        <v>0.12159286655182897</v>
      </c>
      <c r="I77" s="14">
        <v>0.21916367142982379</v>
      </c>
      <c r="J77" s="14">
        <f t="shared" si="1"/>
        <v>0.21391554566385121</v>
      </c>
      <c r="K77" s="2" t="s">
        <v>415</v>
      </c>
    </row>
    <row r="78" spans="1:11" x14ac:dyDescent="0.15">
      <c r="A78" s="24">
        <v>75</v>
      </c>
      <c r="B78" s="1" t="s">
        <v>167</v>
      </c>
      <c r="C78" s="1" t="s">
        <v>263</v>
      </c>
      <c r="D78" s="1">
        <v>189</v>
      </c>
      <c r="E78" s="1">
        <v>34196</v>
      </c>
      <c r="F78" s="1">
        <v>11</v>
      </c>
      <c r="G78" s="14">
        <v>0.25346534653465347</v>
      </c>
      <c r="H78" s="14">
        <v>0.34451312189684874</v>
      </c>
      <c r="I78" s="14">
        <v>0.19286403085824494</v>
      </c>
      <c r="J78" s="14">
        <f t="shared" si="1"/>
        <v>0.2636141664299157</v>
      </c>
      <c r="K78" s="2" t="s">
        <v>432</v>
      </c>
    </row>
    <row r="79" spans="1:11" x14ac:dyDescent="0.15">
      <c r="A79" s="24">
        <v>76</v>
      </c>
      <c r="B79" s="1" t="s">
        <v>121</v>
      </c>
      <c r="C79" s="1" t="s">
        <v>265</v>
      </c>
      <c r="D79" s="1">
        <v>307</v>
      </c>
      <c r="E79" s="1">
        <v>49973</v>
      </c>
      <c r="F79" s="1">
        <v>27</v>
      </c>
      <c r="G79" s="14">
        <v>0.75247524752475248</v>
      </c>
      <c r="H79" s="14">
        <v>0.31411490525889146</v>
      </c>
      <c r="I79" s="14">
        <v>0.35066187428771811</v>
      </c>
      <c r="J79" s="14">
        <f t="shared" si="1"/>
        <v>0.47241734235712068</v>
      </c>
      <c r="K79" s="2" t="s">
        <v>408</v>
      </c>
    </row>
    <row r="80" spans="1:11" x14ac:dyDescent="0.15">
      <c r="A80" s="24">
        <v>77</v>
      </c>
      <c r="B80" s="1" t="s">
        <v>33</v>
      </c>
      <c r="C80" s="1" t="s">
        <v>269</v>
      </c>
      <c r="D80" s="1">
        <v>515</v>
      </c>
      <c r="E80" s="1">
        <v>29226</v>
      </c>
      <c r="F80" s="1">
        <v>28</v>
      </c>
      <c r="G80" s="14">
        <v>1.306930693069307</v>
      </c>
      <c r="H80" s="14">
        <v>0.79035363258688829</v>
      </c>
      <c r="I80" s="14">
        <v>1.087051810291926</v>
      </c>
      <c r="J80" s="14">
        <f t="shared" si="1"/>
        <v>1.0614453786493738</v>
      </c>
      <c r="K80" s="2" t="s">
        <v>431</v>
      </c>
    </row>
    <row r="81" spans="1:11" x14ac:dyDescent="0.15">
      <c r="A81" s="24">
        <v>78</v>
      </c>
      <c r="B81" s="1" t="s">
        <v>182</v>
      </c>
      <c r="C81" s="1" t="s">
        <v>273</v>
      </c>
      <c r="D81" s="1">
        <v>119</v>
      </c>
      <c r="E81" s="1">
        <v>56365</v>
      </c>
      <c r="F81" s="1">
        <v>8</v>
      </c>
      <c r="G81" s="14">
        <v>0.14257425742574256</v>
      </c>
      <c r="H81" s="14">
        <v>0.20265477758638159</v>
      </c>
      <c r="I81" s="14">
        <v>0.17533093714385906</v>
      </c>
      <c r="J81" s="14">
        <f t="shared" si="1"/>
        <v>0.17351999071866109</v>
      </c>
      <c r="K81" s="2" t="s">
        <v>429</v>
      </c>
    </row>
    <row r="82" spans="1:11" x14ac:dyDescent="0.15">
      <c r="A82" s="24">
        <v>79</v>
      </c>
      <c r="B82" s="1" t="s">
        <v>191</v>
      </c>
      <c r="C82" s="1" t="s">
        <v>19</v>
      </c>
      <c r="D82" s="1">
        <v>64</v>
      </c>
      <c r="E82" s="1">
        <v>41332</v>
      </c>
      <c r="F82" s="1">
        <v>9</v>
      </c>
      <c r="G82" s="14">
        <v>0.32475247524752476</v>
      </c>
      <c r="H82" s="14">
        <v>0.18238929982774343</v>
      </c>
      <c r="I82" s="14">
        <v>0.15779784342947314</v>
      </c>
      <c r="J82" s="14">
        <f t="shared" si="1"/>
        <v>0.22164653950158045</v>
      </c>
      <c r="K82" s="2" t="s">
        <v>421</v>
      </c>
    </row>
    <row r="83" spans="1:11" x14ac:dyDescent="0.15">
      <c r="A83" s="24">
        <v>80</v>
      </c>
      <c r="B83" s="1" t="s">
        <v>18</v>
      </c>
      <c r="C83" s="1" t="s">
        <v>274</v>
      </c>
      <c r="D83" s="1">
        <v>691</v>
      </c>
      <c r="E83" s="1">
        <v>36192</v>
      </c>
      <c r="F83" s="1">
        <v>24</v>
      </c>
      <c r="G83" s="14">
        <v>0.54653465346534646</v>
      </c>
      <c r="H83" s="14">
        <v>0.45597324956935864</v>
      </c>
      <c r="I83" s="14">
        <v>0.39449460857368285</v>
      </c>
      <c r="J83" s="14">
        <f t="shared" si="1"/>
        <v>0.46566750386946265</v>
      </c>
      <c r="K83" s="2" t="s">
        <v>426</v>
      </c>
    </row>
    <row r="84" spans="1:11" x14ac:dyDescent="0.15">
      <c r="A84" s="24">
        <v>81</v>
      </c>
      <c r="B84" s="1" t="s">
        <v>194</v>
      </c>
      <c r="C84" s="1" t="s">
        <v>275</v>
      </c>
      <c r="D84" s="1">
        <v>88</v>
      </c>
      <c r="E84" s="1">
        <v>20676</v>
      </c>
      <c r="F84" s="1">
        <v>6</v>
      </c>
      <c r="G84" s="14">
        <v>0.45940594059405937</v>
      </c>
      <c r="H84" s="14">
        <v>0.38504407741412505</v>
      </c>
      <c r="I84" s="14">
        <v>0.543525905145963</v>
      </c>
      <c r="J84" s="14">
        <f t="shared" si="1"/>
        <v>0.46265864105138244</v>
      </c>
      <c r="K84" s="2" t="s">
        <v>422</v>
      </c>
    </row>
    <row r="85" spans="1:11" x14ac:dyDescent="0.15">
      <c r="A85" s="24">
        <v>82</v>
      </c>
      <c r="B85" s="1" t="s">
        <v>195</v>
      </c>
      <c r="C85" s="1" t="s">
        <v>58</v>
      </c>
      <c r="D85" s="1">
        <v>36</v>
      </c>
      <c r="E85" s="1">
        <v>72260</v>
      </c>
      <c r="F85" s="1">
        <v>4</v>
      </c>
      <c r="G85" s="14">
        <v>5.5445544554455453E-2</v>
      </c>
      <c r="H85" s="14">
        <v>5.0663694396595398E-2</v>
      </c>
      <c r="I85" s="14">
        <v>8.7665468571929528E-2</v>
      </c>
      <c r="J85" s="14">
        <f t="shared" si="1"/>
        <v>6.4591569174326791E-2</v>
      </c>
      <c r="K85" s="2" t="s">
        <v>433</v>
      </c>
    </row>
    <row r="86" spans="1:11" x14ac:dyDescent="0.15">
      <c r="A86" s="24">
        <v>83</v>
      </c>
      <c r="B86" s="1" t="s">
        <v>59</v>
      </c>
      <c r="C86" s="1" t="s">
        <v>278</v>
      </c>
      <c r="D86" s="1">
        <v>524</v>
      </c>
      <c r="E86" s="1">
        <v>69021</v>
      </c>
      <c r="F86" s="1">
        <v>28</v>
      </c>
      <c r="G86" s="14">
        <v>0.5861386138613861</v>
      </c>
      <c r="H86" s="14">
        <v>0.48637146620731586</v>
      </c>
      <c r="I86" s="14">
        <v>0.29806259314456041</v>
      </c>
      <c r="J86" s="14">
        <f t="shared" si="1"/>
        <v>0.45685755773775411</v>
      </c>
      <c r="K86" s="2" t="s">
        <v>419</v>
      </c>
    </row>
    <row r="87" spans="1:11" x14ac:dyDescent="0.15">
      <c r="A87" s="24">
        <v>84</v>
      </c>
      <c r="B87" s="1" t="s">
        <v>199</v>
      </c>
      <c r="C87" s="1" t="s">
        <v>283</v>
      </c>
      <c r="D87" s="1">
        <v>71</v>
      </c>
      <c r="E87" s="1">
        <v>59813</v>
      </c>
      <c r="F87" s="1">
        <v>8</v>
      </c>
      <c r="G87" s="14">
        <v>6.3366336633663367E-2</v>
      </c>
      <c r="H87" s="14">
        <v>6.0796433275914483E-2</v>
      </c>
      <c r="I87" s="14">
        <v>5.2599281143157706E-2</v>
      </c>
      <c r="J87" s="14">
        <f t="shared" si="1"/>
        <v>5.892068368424519E-2</v>
      </c>
      <c r="K87" s="2" t="s">
        <v>426</v>
      </c>
    </row>
    <row r="88" spans="1:11" x14ac:dyDescent="0.15">
      <c r="A88" s="24">
        <v>85</v>
      </c>
      <c r="B88" s="1" t="s">
        <v>201</v>
      </c>
      <c r="C88" s="1" t="s">
        <v>285</v>
      </c>
      <c r="D88" s="1">
        <v>131</v>
      </c>
      <c r="E88" s="1">
        <v>34056</v>
      </c>
      <c r="F88" s="1">
        <v>11</v>
      </c>
      <c r="G88" s="14">
        <v>0.59405940594059403</v>
      </c>
      <c r="H88" s="14">
        <v>0.1013273887931908</v>
      </c>
      <c r="I88" s="14">
        <v>0.19286403085824494</v>
      </c>
      <c r="J88" s="14">
        <f t="shared" si="1"/>
        <v>0.29608360853067661</v>
      </c>
      <c r="K88" s="2" t="s">
        <v>425</v>
      </c>
    </row>
    <row r="89" spans="1:11" x14ac:dyDescent="0.15">
      <c r="A89" s="24">
        <v>86</v>
      </c>
      <c r="B89" s="1" t="s">
        <v>203</v>
      </c>
      <c r="C89" s="1" t="s">
        <v>286</v>
      </c>
      <c r="D89" s="1">
        <v>108</v>
      </c>
      <c r="E89" s="1">
        <v>60499</v>
      </c>
      <c r="F89" s="1">
        <v>5</v>
      </c>
      <c r="G89" s="14">
        <v>6.3366336633663367E-2</v>
      </c>
      <c r="H89" s="14">
        <v>6.0796433275914483E-2</v>
      </c>
      <c r="I89" s="14">
        <v>5.2599281143157706E-2</v>
      </c>
      <c r="J89" s="14">
        <f t="shared" si="1"/>
        <v>5.892068368424519E-2</v>
      </c>
      <c r="K89" s="2" t="s">
        <v>408</v>
      </c>
    </row>
    <row r="90" spans="1:11" x14ac:dyDescent="0.15">
      <c r="A90" s="24">
        <v>87</v>
      </c>
      <c r="B90" s="1" t="s">
        <v>205</v>
      </c>
      <c r="C90" s="1" t="s">
        <v>288</v>
      </c>
      <c r="D90" s="1">
        <v>79</v>
      </c>
      <c r="E90" s="1">
        <v>130805</v>
      </c>
      <c r="F90" s="1">
        <v>14</v>
      </c>
      <c r="G90" s="14">
        <v>3.1683168316831684E-2</v>
      </c>
      <c r="H90" s="14">
        <v>3.0398216637957241E-2</v>
      </c>
      <c r="I90" s="14">
        <v>7.0132374857543617E-2</v>
      </c>
      <c r="J90" s="14">
        <f t="shared" si="1"/>
        <v>4.4071253270777516E-2</v>
      </c>
      <c r="K90" s="2" t="s">
        <v>421</v>
      </c>
    </row>
    <row r="91" spans="1:11" x14ac:dyDescent="0.15">
      <c r="A91" s="24">
        <v>88</v>
      </c>
      <c r="B91" s="1" t="s">
        <v>207</v>
      </c>
      <c r="C91" s="1" t="s">
        <v>291</v>
      </c>
      <c r="D91" s="1">
        <v>41</v>
      </c>
      <c r="E91" s="1">
        <v>17469</v>
      </c>
      <c r="F91" s="1">
        <v>2</v>
      </c>
      <c r="G91" s="14">
        <v>0.24554455445544554</v>
      </c>
      <c r="H91" s="14">
        <v>0.21278751646570068</v>
      </c>
      <c r="I91" s="14">
        <v>0.184097484001052</v>
      </c>
      <c r="J91" s="14">
        <f t="shared" si="1"/>
        <v>0.21414318497406606</v>
      </c>
      <c r="K91" s="2" t="s">
        <v>429</v>
      </c>
    </row>
    <row r="92" spans="1:11" x14ac:dyDescent="0.15">
      <c r="A92" s="24">
        <v>89</v>
      </c>
      <c r="B92" s="1" t="s">
        <v>210</v>
      </c>
      <c r="C92" s="1" t="s">
        <v>55</v>
      </c>
      <c r="D92" s="1">
        <v>59</v>
      </c>
      <c r="E92" s="1">
        <v>16080</v>
      </c>
      <c r="F92" s="1">
        <v>2</v>
      </c>
      <c r="G92" s="14">
        <v>0.26930693069306932</v>
      </c>
      <c r="H92" s="14">
        <v>0.23305299422433884</v>
      </c>
      <c r="I92" s="14">
        <v>0.20163057771543791</v>
      </c>
      <c r="J92" s="14">
        <f t="shared" si="1"/>
        <v>0.23466350087761537</v>
      </c>
      <c r="K92" s="2" t="s">
        <v>412</v>
      </c>
    </row>
    <row r="93" spans="1:11" x14ac:dyDescent="0.15">
      <c r="A93" s="24">
        <v>90</v>
      </c>
      <c r="B93" s="1" t="s">
        <v>176</v>
      </c>
      <c r="C93" s="1" t="s">
        <v>298</v>
      </c>
      <c r="D93" s="1">
        <v>163</v>
      </c>
      <c r="E93" s="1">
        <v>12229</v>
      </c>
      <c r="F93" s="1">
        <v>4</v>
      </c>
      <c r="G93" s="14">
        <v>0.37227722772277227</v>
      </c>
      <c r="H93" s="14">
        <v>0.31411490525889146</v>
      </c>
      <c r="I93" s="14">
        <v>0.2717629525729815</v>
      </c>
      <c r="J93" s="14">
        <f t="shared" si="1"/>
        <v>0.3193850285182151</v>
      </c>
      <c r="K93" s="2" t="s">
        <v>418</v>
      </c>
    </row>
    <row r="94" spans="1:11" x14ac:dyDescent="0.15">
      <c r="A94" s="24">
        <v>91</v>
      </c>
      <c r="B94" s="1" t="s">
        <v>220</v>
      </c>
      <c r="C94" s="1" t="s">
        <v>299</v>
      </c>
      <c r="D94" s="1">
        <v>83</v>
      </c>
      <c r="E94" s="1">
        <v>50138</v>
      </c>
      <c r="F94" s="1">
        <v>8</v>
      </c>
      <c r="G94" s="14">
        <v>7.9207920792079209E-2</v>
      </c>
      <c r="H94" s="14">
        <v>7.0929172155233575E-2</v>
      </c>
      <c r="I94" s="14">
        <v>0.12273165600070134</v>
      </c>
      <c r="J94" s="14">
        <f t="shared" si="1"/>
        <v>9.0956249649338031E-2</v>
      </c>
      <c r="K94" s="2" t="s">
        <v>425</v>
      </c>
    </row>
    <row r="95" spans="1:11" x14ac:dyDescent="0.15">
      <c r="A95" s="24">
        <v>92</v>
      </c>
      <c r="B95" s="1" t="s">
        <v>221</v>
      </c>
      <c r="C95" s="1" t="s">
        <v>300</v>
      </c>
      <c r="D95" s="1">
        <v>73</v>
      </c>
      <c r="E95" s="1">
        <v>31739</v>
      </c>
      <c r="F95" s="1">
        <v>1</v>
      </c>
      <c r="G95" s="14">
        <v>0.12673267326732673</v>
      </c>
      <c r="H95" s="14">
        <v>0.11146012767250987</v>
      </c>
      <c r="I95" s="14">
        <v>9.643201542912247E-2</v>
      </c>
      <c r="J95" s="14">
        <f t="shared" si="1"/>
        <v>0.11154160545631969</v>
      </c>
      <c r="K95" s="2" t="s">
        <v>409</v>
      </c>
    </row>
    <row r="96" spans="1:11" x14ac:dyDescent="0.15">
      <c r="A96" s="24">
        <v>93</v>
      </c>
      <c r="B96" s="1" t="s">
        <v>86</v>
      </c>
      <c r="C96" s="1" t="s">
        <v>245</v>
      </c>
      <c r="D96" s="1">
        <v>494</v>
      </c>
      <c r="E96" s="1">
        <v>83596</v>
      </c>
      <c r="F96" s="1">
        <v>24</v>
      </c>
      <c r="G96" s="14">
        <v>0.32475247524752476</v>
      </c>
      <c r="H96" s="14">
        <v>0.18238929982774343</v>
      </c>
      <c r="I96" s="14">
        <v>0.20163057771543791</v>
      </c>
      <c r="J96" s="14">
        <f t="shared" si="1"/>
        <v>0.2362574509302354</v>
      </c>
      <c r="K96" s="2" t="s">
        <v>421</v>
      </c>
    </row>
    <row r="97" spans="1:11" x14ac:dyDescent="0.15">
      <c r="A97" s="24">
        <v>94</v>
      </c>
      <c r="B97" s="1" t="s">
        <v>26</v>
      </c>
      <c r="C97" s="1" t="s">
        <v>302</v>
      </c>
      <c r="D97" s="1">
        <v>629</v>
      </c>
      <c r="E97" s="1">
        <v>27959</v>
      </c>
      <c r="F97" s="1">
        <v>39</v>
      </c>
      <c r="G97" s="14">
        <v>0.76831683168316833</v>
      </c>
      <c r="H97" s="14">
        <v>0.43570777181072046</v>
      </c>
      <c r="I97" s="14">
        <v>0.543525905145963</v>
      </c>
      <c r="J97" s="14">
        <f t="shared" si="1"/>
        <v>0.58251683621328398</v>
      </c>
      <c r="K97" s="2" t="s">
        <v>417</v>
      </c>
    </row>
    <row r="98" spans="1:11" x14ac:dyDescent="0.15">
      <c r="A98" s="24">
        <v>95</v>
      </c>
      <c r="B98" s="1" t="s">
        <v>204</v>
      </c>
      <c r="C98" s="1" t="s">
        <v>303</v>
      </c>
      <c r="D98" s="1">
        <v>118</v>
      </c>
      <c r="E98" s="1">
        <v>103677</v>
      </c>
      <c r="F98" s="1">
        <v>12</v>
      </c>
      <c r="G98" s="14">
        <v>3.9603960396039604E-2</v>
      </c>
      <c r="H98" s="14">
        <v>3.0398216637957241E-2</v>
      </c>
      <c r="I98" s="14">
        <v>2.6299640571578853E-2</v>
      </c>
      <c r="J98" s="14">
        <f t="shared" si="1"/>
        <v>3.2100605868525235E-2</v>
      </c>
      <c r="K98" s="2" t="s">
        <v>422</v>
      </c>
    </row>
    <row r="99" spans="1:11" x14ac:dyDescent="0.15">
      <c r="A99" s="24">
        <v>96</v>
      </c>
      <c r="B99" s="1" t="s">
        <v>228</v>
      </c>
      <c r="C99" s="1" t="s">
        <v>208</v>
      </c>
      <c r="D99" s="1">
        <v>101</v>
      </c>
      <c r="E99" s="1">
        <v>56884</v>
      </c>
      <c r="F99" s="1">
        <v>4</v>
      </c>
      <c r="G99" s="14">
        <v>7.1287128712871281E-2</v>
      </c>
      <c r="H99" s="14">
        <v>6.0796433275914483E-2</v>
      </c>
      <c r="I99" s="14">
        <v>5.2599281143157706E-2</v>
      </c>
      <c r="J99" s="14">
        <f t="shared" si="1"/>
        <v>6.1560947710647823E-2</v>
      </c>
      <c r="K99" s="2" t="s">
        <v>424</v>
      </c>
    </row>
    <row r="100" spans="1:11" x14ac:dyDescent="0.15">
      <c r="A100" s="24">
        <v>97</v>
      </c>
      <c r="B100" s="1" t="s">
        <v>78</v>
      </c>
      <c r="C100" s="1" t="s">
        <v>305</v>
      </c>
      <c r="D100" s="1">
        <v>338</v>
      </c>
      <c r="E100" s="1">
        <v>42366</v>
      </c>
      <c r="F100" s="1">
        <v>20</v>
      </c>
      <c r="G100" s="14">
        <v>0.31683168316831684</v>
      </c>
      <c r="H100" s="14">
        <v>0.27358394974161521</v>
      </c>
      <c r="I100" s="14">
        <v>0.2366967651442097</v>
      </c>
      <c r="J100" s="14">
        <f t="shared" si="1"/>
        <v>0.27570413268471389</v>
      </c>
      <c r="K100" s="2" t="s">
        <v>427</v>
      </c>
    </row>
    <row r="101" spans="1:11" x14ac:dyDescent="0.15">
      <c r="A101" s="24">
        <v>98</v>
      </c>
      <c r="B101" s="1" t="s">
        <v>230</v>
      </c>
      <c r="C101" s="1" t="s">
        <v>307</v>
      </c>
      <c r="D101" s="1">
        <v>217</v>
      </c>
      <c r="E101" s="1">
        <v>25562</v>
      </c>
      <c r="F101" s="1">
        <v>15</v>
      </c>
      <c r="G101" s="14">
        <v>0.87128712871287139</v>
      </c>
      <c r="H101" s="14">
        <v>0.48637146620731586</v>
      </c>
      <c r="I101" s="14">
        <v>0.42079424914526165</v>
      </c>
      <c r="J101" s="14">
        <f t="shared" si="1"/>
        <v>0.59281761468848293</v>
      </c>
      <c r="K101" s="2" t="s">
        <v>425</v>
      </c>
    </row>
    <row r="102" spans="1:11" x14ac:dyDescent="0.15">
      <c r="A102" s="24">
        <v>99</v>
      </c>
      <c r="B102" s="1" t="s">
        <v>93</v>
      </c>
      <c r="C102" s="1" t="s">
        <v>308</v>
      </c>
      <c r="D102" s="1">
        <v>97</v>
      </c>
      <c r="E102" s="1">
        <v>94952</v>
      </c>
      <c r="F102" s="1">
        <v>9</v>
      </c>
      <c r="G102" s="14">
        <v>3.9603960396039604E-2</v>
      </c>
      <c r="H102" s="14">
        <v>0.15199108318978619</v>
      </c>
      <c r="I102" s="14">
        <v>0.13149820285789426</v>
      </c>
      <c r="J102" s="14">
        <f t="shared" si="1"/>
        <v>0.10769774881457335</v>
      </c>
      <c r="K102" s="2" t="s">
        <v>425</v>
      </c>
    </row>
    <row r="103" spans="1:11" x14ac:dyDescent="0.15">
      <c r="A103" s="24">
        <v>100</v>
      </c>
      <c r="B103" s="1" t="s">
        <v>107</v>
      </c>
      <c r="C103" s="1" t="s">
        <v>309</v>
      </c>
      <c r="D103" s="1">
        <v>280</v>
      </c>
      <c r="E103" s="1">
        <v>53478</v>
      </c>
      <c r="F103" s="1">
        <v>12</v>
      </c>
      <c r="G103" s="14">
        <v>0.44356435643564363</v>
      </c>
      <c r="H103" s="14">
        <v>0.14185834431046715</v>
      </c>
      <c r="I103" s="14">
        <v>0.25422985885859561</v>
      </c>
      <c r="J103" s="14">
        <f t="shared" si="1"/>
        <v>0.27988418653490216</v>
      </c>
      <c r="K103" s="2" t="s">
        <v>421</v>
      </c>
    </row>
    <row r="104" spans="1:11" x14ac:dyDescent="0.15">
      <c r="A104" s="24">
        <v>101</v>
      </c>
      <c r="B104" s="1" t="s">
        <v>233</v>
      </c>
      <c r="C104" s="1" t="s">
        <v>310</v>
      </c>
      <c r="D104" s="1">
        <v>134</v>
      </c>
      <c r="E104" s="1">
        <v>24822</v>
      </c>
      <c r="F104" s="1">
        <v>7</v>
      </c>
      <c r="G104" s="14">
        <v>0.16633663366336635</v>
      </c>
      <c r="H104" s="14">
        <v>0.14185834431046715</v>
      </c>
      <c r="I104" s="14">
        <v>0.2717629525729815</v>
      </c>
      <c r="J104" s="14">
        <f t="shared" si="1"/>
        <v>0.19331931018227166</v>
      </c>
      <c r="K104" s="2" t="s">
        <v>425</v>
      </c>
    </row>
    <row r="105" spans="1:11" x14ac:dyDescent="0.15">
      <c r="A105" s="24">
        <v>102</v>
      </c>
      <c r="B105" s="1" t="s">
        <v>150</v>
      </c>
      <c r="C105" s="1" t="s">
        <v>314</v>
      </c>
      <c r="D105" s="1">
        <v>60</v>
      </c>
      <c r="E105" s="1">
        <v>80419</v>
      </c>
      <c r="F105" s="1">
        <v>2</v>
      </c>
      <c r="G105" s="14">
        <v>4.7524752475247525E-2</v>
      </c>
      <c r="H105" s="14">
        <v>0.24318573310365793</v>
      </c>
      <c r="I105" s="14">
        <v>0.12273165600070134</v>
      </c>
      <c r="J105" s="14">
        <f t="shared" si="1"/>
        <v>0.13781404719320225</v>
      </c>
      <c r="K105" s="2" t="s">
        <v>418</v>
      </c>
    </row>
    <row r="106" spans="1:11" x14ac:dyDescent="0.15">
      <c r="A106" s="24">
        <v>103</v>
      </c>
      <c r="B106" s="1" t="s">
        <v>239</v>
      </c>
      <c r="C106" s="1" t="s">
        <v>315</v>
      </c>
      <c r="D106" s="1">
        <v>49</v>
      </c>
      <c r="E106" s="1">
        <v>44703</v>
      </c>
      <c r="F106" s="1">
        <v>13</v>
      </c>
      <c r="G106" s="14">
        <v>8.7128712871287137E-2</v>
      </c>
      <c r="H106" s="14">
        <v>8.1061911034552639E-2</v>
      </c>
      <c r="I106" s="14">
        <v>7.0132374857543617E-2</v>
      </c>
      <c r="J106" s="14">
        <f t="shared" si="1"/>
        <v>7.9440999587794464E-2</v>
      </c>
      <c r="K106" s="2" t="s">
        <v>425</v>
      </c>
    </row>
    <row r="107" spans="1:11" x14ac:dyDescent="0.15">
      <c r="A107" s="24">
        <v>104</v>
      </c>
      <c r="B107" s="1" t="s">
        <v>37</v>
      </c>
      <c r="C107" s="1" t="s">
        <v>316</v>
      </c>
      <c r="D107" s="1">
        <v>513</v>
      </c>
      <c r="E107" s="1">
        <v>29144</v>
      </c>
      <c r="F107" s="1">
        <v>30</v>
      </c>
      <c r="G107" s="14">
        <v>0.99801980198019802</v>
      </c>
      <c r="H107" s="14">
        <v>0.58769885500050667</v>
      </c>
      <c r="I107" s="14">
        <v>0.86788813886210214</v>
      </c>
      <c r="J107" s="14">
        <f t="shared" si="1"/>
        <v>0.81786893194760235</v>
      </c>
      <c r="K107" s="2" t="s">
        <v>431</v>
      </c>
    </row>
    <row r="108" spans="1:11" x14ac:dyDescent="0.15">
      <c r="A108" s="24">
        <v>105</v>
      </c>
      <c r="B108" s="1" t="s">
        <v>244</v>
      </c>
      <c r="C108" s="1" t="s">
        <v>318</v>
      </c>
      <c r="D108" s="1">
        <v>80</v>
      </c>
      <c r="E108" s="1">
        <v>23361</v>
      </c>
      <c r="F108" s="1">
        <v>4</v>
      </c>
      <c r="G108" s="14">
        <v>0.1821782178217822</v>
      </c>
      <c r="H108" s="14">
        <v>0.15199108318978619</v>
      </c>
      <c r="I108" s="14">
        <v>0.28929604628736744</v>
      </c>
      <c r="J108" s="14">
        <f t="shared" si="1"/>
        <v>0.20782178243297858</v>
      </c>
      <c r="K108" s="2" t="s">
        <v>431</v>
      </c>
    </row>
    <row r="109" spans="1:11" x14ac:dyDescent="0.15">
      <c r="A109" s="24">
        <v>106</v>
      </c>
      <c r="B109" s="1" t="s">
        <v>246</v>
      </c>
      <c r="C109" s="1" t="s">
        <v>319</v>
      </c>
      <c r="D109" s="1">
        <v>54</v>
      </c>
      <c r="E109" s="1">
        <v>16112</v>
      </c>
      <c r="F109" s="1">
        <v>2</v>
      </c>
      <c r="G109" s="14">
        <v>0.26930693069306932</v>
      </c>
      <c r="H109" s="14">
        <v>0.23305299422433884</v>
      </c>
      <c r="I109" s="14">
        <v>0.44709388971684055</v>
      </c>
      <c r="J109" s="14">
        <f t="shared" si="1"/>
        <v>0.31648460487808294</v>
      </c>
      <c r="K109" s="2" t="s">
        <v>411</v>
      </c>
    </row>
    <row r="110" spans="1:11" x14ac:dyDescent="0.15">
      <c r="A110" s="24">
        <v>107</v>
      </c>
      <c r="B110" s="1" t="s">
        <v>82</v>
      </c>
      <c r="C110" s="1" t="s">
        <v>320</v>
      </c>
      <c r="D110" s="1">
        <v>503</v>
      </c>
      <c r="E110" s="1">
        <v>50759</v>
      </c>
      <c r="F110" s="1">
        <v>31</v>
      </c>
      <c r="G110" s="14">
        <v>1.0534653465346535</v>
      </c>
      <c r="H110" s="14">
        <v>0.49650420508663495</v>
      </c>
      <c r="I110" s="14">
        <v>0.52599281143157706</v>
      </c>
      <c r="J110" s="14">
        <f t="shared" si="1"/>
        <v>0.69198745435095521</v>
      </c>
      <c r="K110" s="2" t="s">
        <v>411</v>
      </c>
    </row>
    <row r="111" spans="1:11" x14ac:dyDescent="0.15">
      <c r="A111" s="24">
        <v>108</v>
      </c>
      <c r="B111" s="1" t="s">
        <v>247</v>
      </c>
      <c r="C111" s="1" t="s">
        <v>321</v>
      </c>
      <c r="D111" s="1">
        <v>33</v>
      </c>
      <c r="E111" s="1">
        <v>34906</v>
      </c>
      <c r="F111" s="1">
        <v>3</v>
      </c>
      <c r="G111" s="14">
        <v>0.11881188118811881</v>
      </c>
      <c r="H111" s="14">
        <v>0.1013273887931908</v>
      </c>
      <c r="I111" s="14">
        <v>8.7665468571929528E-2</v>
      </c>
      <c r="J111" s="14">
        <f t="shared" si="1"/>
        <v>0.10260157951774639</v>
      </c>
      <c r="K111" s="2" t="s">
        <v>418</v>
      </c>
    </row>
    <row r="112" spans="1:11" x14ac:dyDescent="0.15">
      <c r="A112" s="24">
        <v>109</v>
      </c>
      <c r="B112" s="1" t="s">
        <v>236</v>
      </c>
      <c r="C112" s="1" t="s">
        <v>323</v>
      </c>
      <c r="D112" s="1">
        <v>119</v>
      </c>
      <c r="E112" s="1">
        <v>64557</v>
      </c>
      <c r="F112" s="1">
        <v>12</v>
      </c>
      <c r="G112" s="14">
        <v>0.12673267326732673</v>
      </c>
      <c r="H112" s="14">
        <v>5.0663694396595398E-2</v>
      </c>
      <c r="I112" s="14">
        <v>9.643201542912247E-2</v>
      </c>
      <c r="J112" s="14">
        <f t="shared" si="1"/>
        <v>9.1276127697681522E-2</v>
      </c>
      <c r="K112" s="2" t="s">
        <v>421</v>
      </c>
    </row>
    <row r="113" spans="1:11" x14ac:dyDescent="0.15">
      <c r="A113" s="24">
        <v>110</v>
      </c>
      <c r="B113" s="1" t="s">
        <v>249</v>
      </c>
      <c r="C113" s="1" t="s">
        <v>324</v>
      </c>
      <c r="D113" s="1">
        <v>79</v>
      </c>
      <c r="E113" s="1">
        <v>54755</v>
      </c>
      <c r="F113" s="1">
        <v>6</v>
      </c>
      <c r="G113" s="14">
        <v>0.15049504950495049</v>
      </c>
      <c r="H113" s="14">
        <v>0.20265477758638159</v>
      </c>
      <c r="I113" s="14">
        <v>0.17533093714385906</v>
      </c>
      <c r="J113" s="14">
        <f t="shared" si="1"/>
        <v>0.17616025474506372</v>
      </c>
      <c r="K113" s="2" t="s">
        <v>434</v>
      </c>
    </row>
    <row r="114" spans="1:11" x14ac:dyDescent="0.15">
      <c r="A114" s="24">
        <v>111</v>
      </c>
      <c r="B114" s="1" t="s">
        <v>132</v>
      </c>
      <c r="C114" s="1" t="s">
        <v>325</v>
      </c>
      <c r="D114" s="1">
        <v>209</v>
      </c>
      <c r="E114" s="1">
        <v>86032</v>
      </c>
      <c r="F114" s="1">
        <v>11</v>
      </c>
      <c r="G114" s="14">
        <v>9.5049504950495051E-2</v>
      </c>
      <c r="H114" s="14">
        <v>0.13172560543114803</v>
      </c>
      <c r="I114" s="14">
        <v>0.11396510914350839</v>
      </c>
      <c r="J114" s="14">
        <f t="shared" si="1"/>
        <v>0.11358007317505049</v>
      </c>
      <c r="K114" s="2" t="s">
        <v>421</v>
      </c>
    </row>
    <row r="115" spans="1:11" x14ac:dyDescent="0.15">
      <c r="A115" s="24">
        <v>112</v>
      </c>
      <c r="B115" s="1" t="s">
        <v>137</v>
      </c>
      <c r="C115" s="1" t="s">
        <v>326</v>
      </c>
      <c r="D115" s="1">
        <v>148</v>
      </c>
      <c r="E115" s="1">
        <v>56045</v>
      </c>
      <c r="F115" s="1">
        <v>16</v>
      </c>
      <c r="G115" s="14">
        <v>0.32475247524752476</v>
      </c>
      <c r="H115" s="14">
        <v>0.20265477758638159</v>
      </c>
      <c r="I115" s="14">
        <v>0.17533093714385906</v>
      </c>
      <c r="J115" s="14">
        <f t="shared" si="1"/>
        <v>0.23424606332592179</v>
      </c>
      <c r="K115" s="2" t="s">
        <v>425</v>
      </c>
    </row>
    <row r="116" spans="1:11" x14ac:dyDescent="0.15">
      <c r="A116" s="24">
        <v>113</v>
      </c>
      <c r="B116" s="1" t="s">
        <v>119</v>
      </c>
      <c r="C116" s="1" t="s">
        <v>327</v>
      </c>
      <c r="D116" s="1">
        <v>265</v>
      </c>
      <c r="E116" s="1">
        <v>54262</v>
      </c>
      <c r="F116" s="1">
        <v>15</v>
      </c>
      <c r="G116" s="14">
        <v>0.55445544554455439</v>
      </c>
      <c r="H116" s="14">
        <v>0.2837166886209343</v>
      </c>
      <c r="I116" s="14">
        <v>0.40326115543087582</v>
      </c>
      <c r="J116" s="14">
        <f t="shared" si="1"/>
        <v>0.4138110965321215</v>
      </c>
      <c r="K116" s="2" t="s">
        <v>419</v>
      </c>
    </row>
    <row r="117" spans="1:11" x14ac:dyDescent="0.15">
      <c r="A117" s="24">
        <v>114</v>
      </c>
      <c r="B117" s="1" t="s">
        <v>188</v>
      </c>
      <c r="C117" s="1" t="s">
        <v>145</v>
      </c>
      <c r="D117" s="1">
        <v>103</v>
      </c>
      <c r="E117" s="1">
        <v>57130</v>
      </c>
      <c r="F117" s="1">
        <v>9</v>
      </c>
      <c r="G117" s="14">
        <v>0.14257425742574256</v>
      </c>
      <c r="H117" s="14">
        <v>0.13172560543114803</v>
      </c>
      <c r="I117" s="14">
        <v>0.11396510914350839</v>
      </c>
      <c r="J117" s="14">
        <f t="shared" si="1"/>
        <v>0.12942165733346631</v>
      </c>
      <c r="K117" s="2" t="s">
        <v>425</v>
      </c>
    </row>
    <row r="118" spans="1:11" x14ac:dyDescent="0.15">
      <c r="A118" s="24">
        <v>115</v>
      </c>
      <c r="B118" s="1" t="s">
        <v>90</v>
      </c>
      <c r="C118" s="1" t="s">
        <v>328</v>
      </c>
      <c r="D118" s="1">
        <v>320</v>
      </c>
      <c r="E118" s="1">
        <v>46068</v>
      </c>
      <c r="F118" s="1">
        <v>14</v>
      </c>
      <c r="G118" s="14">
        <v>0.53861386138613865</v>
      </c>
      <c r="H118" s="14">
        <v>0.44584051069003949</v>
      </c>
      <c r="I118" s="14">
        <v>0.38572806171648988</v>
      </c>
      <c r="J118" s="14">
        <f t="shared" si="1"/>
        <v>0.45672747793088936</v>
      </c>
      <c r="K118" s="2" t="s">
        <v>423</v>
      </c>
    </row>
    <row r="119" spans="1:11" x14ac:dyDescent="0.15">
      <c r="A119" s="24">
        <v>116</v>
      </c>
      <c r="B119" s="1" t="s">
        <v>193</v>
      </c>
      <c r="C119" s="1" t="s">
        <v>330</v>
      </c>
      <c r="D119" s="1">
        <v>118</v>
      </c>
      <c r="E119" s="1">
        <v>13739</v>
      </c>
      <c r="F119" s="1">
        <v>5</v>
      </c>
      <c r="G119" s="14">
        <v>0.32475247524752476</v>
      </c>
      <c r="H119" s="14">
        <v>0.27358394974161521</v>
      </c>
      <c r="I119" s="14">
        <v>0.2366967651442097</v>
      </c>
      <c r="J119" s="14">
        <f t="shared" si="1"/>
        <v>0.27834439671111655</v>
      </c>
      <c r="K119" s="2" t="s">
        <v>417</v>
      </c>
    </row>
    <row r="120" spans="1:11" x14ac:dyDescent="0.15">
      <c r="A120" s="24">
        <v>117</v>
      </c>
      <c r="B120" s="1" t="s">
        <v>254</v>
      </c>
      <c r="C120" s="1" t="s">
        <v>331</v>
      </c>
      <c r="D120" s="1">
        <v>32</v>
      </c>
      <c r="E120" s="1">
        <v>58010</v>
      </c>
      <c r="F120" s="1">
        <v>7</v>
      </c>
      <c r="G120" s="14">
        <v>7.1287128712871281E-2</v>
      </c>
      <c r="H120" s="14">
        <v>6.0796433275914483E-2</v>
      </c>
      <c r="I120" s="14">
        <v>5.2599281143157706E-2</v>
      </c>
      <c r="J120" s="14">
        <f t="shared" si="1"/>
        <v>6.1560947710647823E-2</v>
      </c>
      <c r="K120" s="2" t="s">
        <v>427</v>
      </c>
    </row>
    <row r="121" spans="1:11" x14ac:dyDescent="0.15">
      <c r="A121" s="24">
        <v>118</v>
      </c>
      <c r="B121" s="1" t="s">
        <v>91</v>
      </c>
      <c r="C121" s="1" t="s">
        <v>332</v>
      </c>
      <c r="D121" s="1">
        <v>202</v>
      </c>
      <c r="E121" s="1">
        <v>28456</v>
      </c>
      <c r="F121" s="1">
        <v>13</v>
      </c>
      <c r="G121" s="14">
        <v>0.51485148514851486</v>
      </c>
      <c r="H121" s="14">
        <v>0.60796433275914474</v>
      </c>
      <c r="I121" s="14">
        <v>0.37696151485929696</v>
      </c>
      <c r="J121" s="14">
        <f t="shared" si="1"/>
        <v>0.49992577758898554</v>
      </c>
      <c r="K121" s="2" t="s">
        <v>429</v>
      </c>
    </row>
    <row r="122" spans="1:11" x14ac:dyDescent="0.15">
      <c r="A122" s="24">
        <v>119</v>
      </c>
      <c r="B122" s="1" t="s">
        <v>256</v>
      </c>
      <c r="C122" s="1" t="s">
        <v>333</v>
      </c>
      <c r="D122" s="1">
        <v>56</v>
      </c>
      <c r="E122" s="1">
        <v>36838</v>
      </c>
      <c r="F122" s="1">
        <v>7</v>
      </c>
      <c r="G122" s="14">
        <v>0.11089108910891091</v>
      </c>
      <c r="H122" s="14">
        <v>0.1013273887931908</v>
      </c>
      <c r="I122" s="14">
        <v>8.7665468571929528E-2</v>
      </c>
      <c r="J122" s="14">
        <f t="shared" si="1"/>
        <v>9.9961315491343739E-2</v>
      </c>
      <c r="K122" s="2" t="s">
        <v>419</v>
      </c>
    </row>
    <row r="123" spans="1:11" x14ac:dyDescent="0.15">
      <c r="A123" s="24">
        <v>120</v>
      </c>
      <c r="B123" s="1" t="s">
        <v>170</v>
      </c>
      <c r="C123" s="1" t="s">
        <v>334</v>
      </c>
      <c r="D123" s="1">
        <v>193</v>
      </c>
      <c r="E123" s="1">
        <v>34770</v>
      </c>
      <c r="F123" s="1">
        <v>14</v>
      </c>
      <c r="G123" s="14">
        <v>0.25346534653465347</v>
      </c>
      <c r="H123" s="14">
        <v>0.47623872732799671</v>
      </c>
      <c r="I123" s="14">
        <v>0.41202770228806873</v>
      </c>
      <c r="J123" s="14">
        <f t="shared" si="1"/>
        <v>0.38057725871690629</v>
      </c>
      <c r="K123" s="2" t="s">
        <v>408</v>
      </c>
    </row>
    <row r="124" spans="1:11" x14ac:dyDescent="0.15">
      <c r="A124" s="24">
        <v>121</v>
      </c>
      <c r="B124" s="1" t="s">
        <v>43</v>
      </c>
      <c r="C124" s="1" t="s">
        <v>335</v>
      </c>
      <c r="D124" s="1">
        <v>802</v>
      </c>
      <c r="E124" s="1">
        <v>47878</v>
      </c>
      <c r="F124" s="1">
        <v>36</v>
      </c>
      <c r="G124" s="14">
        <v>0.17425742574257427</v>
      </c>
      <c r="H124" s="14">
        <v>0.15199108318978619</v>
      </c>
      <c r="I124" s="14">
        <v>0.13149820285789426</v>
      </c>
      <c r="J124" s="14">
        <f t="shared" si="1"/>
        <v>0.15258223726341824</v>
      </c>
      <c r="K124" s="2" t="s">
        <v>425</v>
      </c>
    </row>
    <row r="125" spans="1:11" x14ac:dyDescent="0.15">
      <c r="A125" s="24">
        <v>122</v>
      </c>
      <c r="B125" s="1" t="s">
        <v>262</v>
      </c>
      <c r="C125" s="1" t="s">
        <v>336</v>
      </c>
      <c r="D125" s="1">
        <v>92</v>
      </c>
      <c r="E125" s="1">
        <v>8673</v>
      </c>
      <c r="F125" s="1">
        <v>4</v>
      </c>
      <c r="G125" s="14">
        <v>0.56237623762376232</v>
      </c>
      <c r="H125" s="14">
        <v>0.45597324956935864</v>
      </c>
      <c r="I125" s="14">
        <v>0.39449460857368285</v>
      </c>
      <c r="J125" s="14">
        <f t="shared" si="1"/>
        <v>0.47094803192226792</v>
      </c>
      <c r="K125" s="2" t="s">
        <v>414</v>
      </c>
    </row>
    <row r="126" spans="1:11" x14ac:dyDescent="0.15">
      <c r="A126" s="24">
        <v>123</v>
      </c>
      <c r="B126" s="1" t="s">
        <v>264</v>
      </c>
      <c r="C126" s="1" t="s">
        <v>337</v>
      </c>
      <c r="D126" s="1">
        <v>194</v>
      </c>
      <c r="E126" s="1">
        <v>56593</v>
      </c>
      <c r="F126" s="1">
        <v>6</v>
      </c>
      <c r="G126" s="14">
        <v>7.1287128712871281E-2</v>
      </c>
      <c r="H126" s="14">
        <v>6.0796433275914483E-2</v>
      </c>
      <c r="I126" s="14">
        <v>0.11396510914350839</v>
      </c>
      <c r="J126" s="14">
        <f t="shared" si="1"/>
        <v>8.2016223710764724E-2</v>
      </c>
      <c r="K126" s="2" t="s">
        <v>425</v>
      </c>
    </row>
    <row r="127" spans="1:11" x14ac:dyDescent="0.15">
      <c r="A127" s="24">
        <v>124</v>
      </c>
      <c r="B127" s="1" t="s">
        <v>164</v>
      </c>
      <c r="C127" s="1" t="s">
        <v>322</v>
      </c>
      <c r="D127" s="1">
        <v>224</v>
      </c>
      <c r="E127" s="1">
        <v>153137</v>
      </c>
      <c r="F127" s="1">
        <v>24</v>
      </c>
      <c r="G127" s="14">
        <v>4.7524752475247525E-2</v>
      </c>
      <c r="H127" s="14">
        <v>5.0663694396595398E-2</v>
      </c>
      <c r="I127" s="14">
        <v>7.8898921714736572E-2</v>
      </c>
      <c r="J127" s="14">
        <f t="shared" si="1"/>
        <v>5.902912286219316E-2</v>
      </c>
      <c r="K127" s="2" t="s">
        <v>425</v>
      </c>
    </row>
    <row r="128" spans="1:11" x14ac:dyDescent="0.15">
      <c r="A128" s="24">
        <v>125</v>
      </c>
      <c r="B128" s="1" t="s">
        <v>266</v>
      </c>
      <c r="C128" s="1" t="s">
        <v>338</v>
      </c>
      <c r="D128" s="1">
        <v>38</v>
      </c>
      <c r="E128" s="1">
        <v>68392</v>
      </c>
      <c r="F128" s="1">
        <v>5</v>
      </c>
      <c r="G128" s="14">
        <v>5.5445544554455453E-2</v>
      </c>
      <c r="H128" s="14">
        <v>5.0663694396595398E-2</v>
      </c>
      <c r="I128" s="14">
        <v>4.3832734285964764E-2</v>
      </c>
      <c r="J128" s="14">
        <f t="shared" si="1"/>
        <v>4.9980657745671869E-2</v>
      </c>
      <c r="K128" s="2" t="s">
        <v>430</v>
      </c>
    </row>
    <row r="129" spans="1:11" x14ac:dyDescent="0.15">
      <c r="A129" s="24">
        <v>126</v>
      </c>
      <c r="B129" s="1" t="s">
        <v>267</v>
      </c>
      <c r="C129" s="1" t="s">
        <v>339</v>
      </c>
      <c r="D129" s="1">
        <v>122</v>
      </c>
      <c r="E129" s="1">
        <v>62859</v>
      </c>
      <c r="F129" s="1">
        <v>7</v>
      </c>
      <c r="G129" s="14">
        <v>0.12673267326732673</v>
      </c>
      <c r="H129" s="14">
        <v>6.0796433275914483E-2</v>
      </c>
      <c r="I129" s="14">
        <v>5.2599281143157706E-2</v>
      </c>
      <c r="J129" s="14">
        <f t="shared" si="1"/>
        <v>8.0042795895466312E-2</v>
      </c>
      <c r="K129" s="2" t="s">
        <v>408</v>
      </c>
    </row>
    <row r="130" spans="1:11" x14ac:dyDescent="0.15">
      <c r="A130" s="24">
        <v>127</v>
      </c>
      <c r="B130" s="1" t="s">
        <v>272</v>
      </c>
      <c r="C130" s="1" t="s">
        <v>340</v>
      </c>
      <c r="D130" s="1">
        <v>64</v>
      </c>
      <c r="E130" s="1">
        <v>66096</v>
      </c>
      <c r="F130" s="1">
        <v>6</v>
      </c>
      <c r="G130" s="14">
        <v>6.3366336633663367E-2</v>
      </c>
      <c r="H130" s="14">
        <v>5.0663694396595398E-2</v>
      </c>
      <c r="I130" s="14">
        <v>4.3832734285964764E-2</v>
      </c>
      <c r="J130" s="14">
        <f t="shared" si="1"/>
        <v>5.262092177207451E-2</v>
      </c>
      <c r="K130" s="2" t="s">
        <v>425</v>
      </c>
    </row>
    <row r="131" spans="1:11" x14ac:dyDescent="0.15">
      <c r="A131" s="24">
        <v>128</v>
      </c>
      <c r="B131" s="1" t="s">
        <v>190</v>
      </c>
      <c r="C131" s="1" t="s">
        <v>341</v>
      </c>
      <c r="D131" s="1">
        <v>80</v>
      </c>
      <c r="E131" s="1">
        <v>23491</v>
      </c>
      <c r="F131" s="1">
        <v>7</v>
      </c>
      <c r="G131" s="14">
        <v>0.17425742574257427</v>
      </c>
      <c r="H131" s="14">
        <v>0.15199108318978619</v>
      </c>
      <c r="I131" s="14">
        <v>0.13149820285789426</v>
      </c>
      <c r="J131" s="14">
        <f t="shared" si="1"/>
        <v>0.15258223726341824</v>
      </c>
      <c r="K131" s="2" t="s">
        <v>429</v>
      </c>
    </row>
    <row r="132" spans="1:11" x14ac:dyDescent="0.15">
      <c r="A132" s="24">
        <v>129</v>
      </c>
      <c r="B132" s="1" t="s">
        <v>171</v>
      </c>
      <c r="C132" s="1" t="s">
        <v>187</v>
      </c>
      <c r="D132" s="1">
        <v>65</v>
      </c>
      <c r="E132" s="1">
        <v>34362</v>
      </c>
      <c r="F132" s="1">
        <v>11</v>
      </c>
      <c r="G132" s="14">
        <v>0.40396039603960399</v>
      </c>
      <c r="H132" s="14">
        <v>0.22292025534501975</v>
      </c>
      <c r="I132" s="14">
        <v>0.29806259314456041</v>
      </c>
      <c r="J132" s="14">
        <f t="shared" ref="J132:J195" si="2">AVERAGE(G132:I132)</f>
        <v>0.30831441484306138</v>
      </c>
      <c r="K132" s="2" t="s">
        <v>408</v>
      </c>
    </row>
    <row r="133" spans="1:11" x14ac:dyDescent="0.15">
      <c r="A133" s="24">
        <v>130</v>
      </c>
      <c r="B133" s="1" t="s">
        <v>217</v>
      </c>
      <c r="C133" s="1" t="s">
        <v>343</v>
      </c>
      <c r="D133" s="1">
        <v>43</v>
      </c>
      <c r="E133" s="1">
        <v>41384</v>
      </c>
      <c r="F133" s="1">
        <v>7</v>
      </c>
      <c r="G133" s="14">
        <v>0.20594059405940596</v>
      </c>
      <c r="H133" s="14">
        <v>9.1194649913871717E-2</v>
      </c>
      <c r="I133" s="14">
        <v>7.8898921714736572E-2</v>
      </c>
      <c r="J133" s="14">
        <f t="shared" si="2"/>
        <v>0.12534472189600473</v>
      </c>
      <c r="K133" s="2" t="s">
        <v>413</v>
      </c>
    </row>
    <row r="134" spans="1:11" x14ac:dyDescent="0.15">
      <c r="A134" s="24">
        <v>131</v>
      </c>
      <c r="B134" s="1" t="s">
        <v>9</v>
      </c>
      <c r="C134" s="1" t="s">
        <v>344</v>
      </c>
      <c r="D134" s="1">
        <v>267</v>
      </c>
      <c r="E134" s="1">
        <v>71436</v>
      </c>
      <c r="F134" s="1">
        <v>12</v>
      </c>
      <c r="G134" s="14">
        <v>0.24554455445544554</v>
      </c>
      <c r="H134" s="14">
        <v>0.61809707163846395</v>
      </c>
      <c r="I134" s="14">
        <v>0.60489173314631361</v>
      </c>
      <c r="J134" s="14">
        <f t="shared" si="2"/>
        <v>0.48951111974674105</v>
      </c>
      <c r="K134" s="2" t="s">
        <v>418</v>
      </c>
    </row>
    <row r="135" spans="1:11" x14ac:dyDescent="0.15">
      <c r="A135" s="24">
        <v>132</v>
      </c>
      <c r="B135" s="1" t="s">
        <v>276</v>
      </c>
      <c r="C135" s="1" t="s">
        <v>345</v>
      </c>
      <c r="D135" s="1">
        <v>96</v>
      </c>
      <c r="E135" s="1">
        <v>45319</v>
      </c>
      <c r="F135" s="1">
        <v>5</v>
      </c>
      <c r="G135" s="14">
        <v>0.1821782178217822</v>
      </c>
      <c r="H135" s="14">
        <v>8.1061911034552639E-2</v>
      </c>
      <c r="I135" s="14">
        <v>7.0132374857543617E-2</v>
      </c>
      <c r="J135" s="14">
        <f t="shared" si="2"/>
        <v>0.11112416790462616</v>
      </c>
      <c r="K135" s="2" t="e">
        <v>#N/A</v>
      </c>
    </row>
    <row r="136" spans="1:11" x14ac:dyDescent="0.15">
      <c r="A136" s="24">
        <v>133</v>
      </c>
      <c r="B136" s="1" t="s">
        <v>133</v>
      </c>
      <c r="C136" s="1" t="s">
        <v>346</v>
      </c>
      <c r="D136" s="1">
        <v>187</v>
      </c>
      <c r="E136" s="1">
        <v>63643</v>
      </c>
      <c r="F136" s="1">
        <v>11</v>
      </c>
      <c r="G136" s="14">
        <v>0.2772277227722772</v>
      </c>
      <c r="H136" s="14">
        <v>0.11146012767250987</v>
      </c>
      <c r="I136" s="14">
        <v>0.1490312965722802</v>
      </c>
      <c r="J136" s="14">
        <f t="shared" si="2"/>
        <v>0.17923971567235575</v>
      </c>
      <c r="K136" s="2" t="s">
        <v>417</v>
      </c>
    </row>
    <row r="137" spans="1:11" x14ac:dyDescent="0.15">
      <c r="A137" s="24">
        <v>134</v>
      </c>
      <c r="B137" s="1" t="s">
        <v>5</v>
      </c>
      <c r="C137" s="1" t="s">
        <v>348</v>
      </c>
      <c r="D137" s="1">
        <v>459</v>
      </c>
      <c r="E137" s="1">
        <v>37105</v>
      </c>
      <c r="F137" s="1">
        <v>59</v>
      </c>
      <c r="G137" s="14">
        <v>0.53069306930693072</v>
      </c>
      <c r="H137" s="14">
        <v>0.44584051069003949</v>
      </c>
      <c r="I137" s="14">
        <v>0.63995792057508549</v>
      </c>
      <c r="J137" s="14">
        <f t="shared" si="2"/>
        <v>0.53883050019068524</v>
      </c>
      <c r="K137" s="2" t="s">
        <v>427</v>
      </c>
    </row>
    <row r="138" spans="1:11" x14ac:dyDescent="0.15">
      <c r="A138" s="24">
        <v>135</v>
      </c>
      <c r="B138" s="1" t="s">
        <v>123</v>
      </c>
      <c r="C138" s="1" t="s">
        <v>349</v>
      </c>
      <c r="D138" s="1">
        <v>208</v>
      </c>
      <c r="E138" s="1">
        <v>38715</v>
      </c>
      <c r="F138" s="1">
        <v>12</v>
      </c>
      <c r="G138" s="14">
        <v>0.22178217821782181</v>
      </c>
      <c r="H138" s="14">
        <v>0.30398216637957237</v>
      </c>
      <c r="I138" s="14">
        <v>0.26299640571578853</v>
      </c>
      <c r="J138" s="14">
        <f t="shared" si="2"/>
        <v>0.26292025010439424</v>
      </c>
      <c r="K138" s="2" t="s">
        <v>421</v>
      </c>
    </row>
    <row r="139" spans="1:11" x14ac:dyDescent="0.15">
      <c r="A139" s="24">
        <v>136</v>
      </c>
      <c r="B139" s="1" t="s">
        <v>50</v>
      </c>
      <c r="C139" s="1" t="s">
        <v>350</v>
      </c>
      <c r="D139" s="1">
        <v>491</v>
      </c>
      <c r="E139" s="1">
        <v>27166</v>
      </c>
      <c r="F139" s="1">
        <v>21</v>
      </c>
      <c r="G139" s="14">
        <v>0.8</v>
      </c>
      <c r="H139" s="14">
        <v>0.86128280474212171</v>
      </c>
      <c r="I139" s="14">
        <v>0.96432015429122486</v>
      </c>
      <c r="J139" s="14">
        <f t="shared" si="2"/>
        <v>0.87520098634444887</v>
      </c>
      <c r="K139" s="2" t="s">
        <v>429</v>
      </c>
    </row>
    <row r="140" spans="1:11" x14ac:dyDescent="0.15">
      <c r="A140" s="24">
        <v>137</v>
      </c>
      <c r="B140" s="1" t="s">
        <v>280</v>
      </c>
      <c r="C140" s="1" t="s">
        <v>351</v>
      </c>
      <c r="D140" s="1">
        <v>119</v>
      </c>
      <c r="E140" s="1">
        <v>35028</v>
      </c>
      <c r="F140" s="1">
        <v>11</v>
      </c>
      <c r="G140" s="14">
        <v>0.11881188118811881</v>
      </c>
      <c r="H140" s="14">
        <v>0.1013273887931908</v>
      </c>
      <c r="I140" s="14">
        <v>8.7665468571929528E-2</v>
      </c>
      <c r="J140" s="14">
        <f t="shared" si="2"/>
        <v>0.10260157951774639</v>
      </c>
      <c r="K140" s="2" t="s">
        <v>425</v>
      </c>
    </row>
    <row r="141" spans="1:11" x14ac:dyDescent="0.15">
      <c r="A141" s="24">
        <v>138</v>
      </c>
      <c r="B141" s="1" t="s">
        <v>282</v>
      </c>
      <c r="C141" s="1" t="s">
        <v>352</v>
      </c>
      <c r="D141" s="1">
        <v>47</v>
      </c>
      <c r="E141" s="1">
        <v>97918</v>
      </c>
      <c r="F141" s="1">
        <v>11</v>
      </c>
      <c r="G141" s="14">
        <v>3.9603960396039604E-2</v>
      </c>
      <c r="H141" s="14">
        <v>4.0530955517276319E-2</v>
      </c>
      <c r="I141" s="14">
        <v>3.5066187428771808E-2</v>
      </c>
      <c r="J141" s="14">
        <f t="shared" si="2"/>
        <v>3.8400367780695908E-2</v>
      </c>
      <c r="K141" s="2" t="s">
        <v>425</v>
      </c>
    </row>
    <row r="142" spans="1:11" x14ac:dyDescent="0.15">
      <c r="A142" s="24">
        <v>139</v>
      </c>
      <c r="B142" s="1" t="s">
        <v>258</v>
      </c>
      <c r="C142" s="1" t="s">
        <v>353</v>
      </c>
      <c r="D142" s="1">
        <v>69</v>
      </c>
      <c r="E142" s="1">
        <v>34397</v>
      </c>
      <c r="F142" s="1">
        <v>5</v>
      </c>
      <c r="G142" s="14">
        <v>0.25346534653465347</v>
      </c>
      <c r="H142" s="14">
        <v>0.1013273887931908</v>
      </c>
      <c r="I142" s="14">
        <v>0.19286403085824494</v>
      </c>
      <c r="J142" s="14">
        <f t="shared" si="2"/>
        <v>0.18255225539536304</v>
      </c>
      <c r="K142" s="2" t="s">
        <v>422</v>
      </c>
    </row>
    <row r="143" spans="1:11" x14ac:dyDescent="0.15">
      <c r="A143" s="24">
        <v>140</v>
      </c>
      <c r="B143" s="1" t="s">
        <v>284</v>
      </c>
      <c r="C143" s="1" t="s">
        <v>354</v>
      </c>
      <c r="D143" s="1">
        <v>116</v>
      </c>
      <c r="E143" s="1">
        <v>27509</v>
      </c>
      <c r="F143" s="1">
        <v>3</v>
      </c>
      <c r="G143" s="14">
        <v>0.32475247524752476</v>
      </c>
      <c r="H143" s="14">
        <v>0.44584051069003949</v>
      </c>
      <c r="I143" s="14">
        <v>0.55229245200315602</v>
      </c>
      <c r="J143" s="14">
        <f t="shared" si="2"/>
        <v>0.44096181264690676</v>
      </c>
      <c r="K143" s="2" t="s">
        <v>425</v>
      </c>
    </row>
    <row r="144" spans="1:11" x14ac:dyDescent="0.15">
      <c r="A144" s="24">
        <v>141</v>
      </c>
      <c r="B144" s="1" t="s">
        <v>213</v>
      </c>
      <c r="C144" s="1" t="s">
        <v>355</v>
      </c>
      <c r="D144" s="1">
        <v>179</v>
      </c>
      <c r="E144" s="1">
        <v>31831</v>
      </c>
      <c r="F144" s="1">
        <v>11</v>
      </c>
      <c r="G144" s="14">
        <v>0.12673267326732673</v>
      </c>
      <c r="H144" s="14">
        <v>0.11146012767250987</v>
      </c>
      <c r="I144" s="14">
        <v>9.643201542912247E-2</v>
      </c>
      <c r="J144" s="14">
        <f t="shared" si="2"/>
        <v>0.11154160545631969</v>
      </c>
      <c r="K144" s="2" t="s">
        <v>418</v>
      </c>
    </row>
    <row r="145" spans="1:11" x14ac:dyDescent="0.15">
      <c r="A145" s="24">
        <v>142</v>
      </c>
      <c r="B145" s="1" t="s">
        <v>287</v>
      </c>
      <c r="C145" s="1" t="s">
        <v>202</v>
      </c>
      <c r="D145" s="1">
        <v>40</v>
      </c>
      <c r="E145" s="1">
        <v>59974</v>
      </c>
      <c r="F145" s="1">
        <v>4</v>
      </c>
      <c r="G145" s="14">
        <v>6.3366336633663367E-2</v>
      </c>
      <c r="H145" s="14">
        <v>6.0796433275914483E-2</v>
      </c>
      <c r="I145" s="14">
        <v>5.2599281143157706E-2</v>
      </c>
      <c r="J145" s="14">
        <f t="shared" si="2"/>
        <v>5.892068368424519E-2</v>
      </c>
      <c r="K145" s="2" t="s">
        <v>424</v>
      </c>
    </row>
    <row r="146" spans="1:11" x14ac:dyDescent="0.15">
      <c r="A146" s="24">
        <v>143</v>
      </c>
      <c r="B146" s="1" t="s">
        <v>289</v>
      </c>
      <c r="C146" s="1" t="s">
        <v>356</v>
      </c>
      <c r="D146" s="1">
        <v>57</v>
      </c>
      <c r="E146" s="1">
        <v>24570</v>
      </c>
      <c r="F146" s="1">
        <v>4</v>
      </c>
      <c r="G146" s="14">
        <v>0.16633663366336635</v>
      </c>
      <c r="H146" s="14">
        <v>0.15199108318978619</v>
      </c>
      <c r="I146" s="14">
        <v>0.13149820285789426</v>
      </c>
      <c r="J146" s="14">
        <f t="shared" si="2"/>
        <v>0.14994197323701561</v>
      </c>
      <c r="K146" s="2" t="s">
        <v>417</v>
      </c>
    </row>
    <row r="147" spans="1:11" x14ac:dyDescent="0.15">
      <c r="A147" s="24">
        <v>144</v>
      </c>
      <c r="B147" s="1" t="s">
        <v>35</v>
      </c>
      <c r="C147" s="1" t="s">
        <v>248</v>
      </c>
      <c r="D147" s="1">
        <v>258</v>
      </c>
      <c r="E147" s="1">
        <v>29557</v>
      </c>
      <c r="F147" s="1">
        <v>17</v>
      </c>
      <c r="G147" s="14">
        <v>0.49108910891089108</v>
      </c>
      <c r="H147" s="14">
        <v>0.41544229405208222</v>
      </c>
      <c r="I147" s="14">
        <v>0.35942842114491103</v>
      </c>
      <c r="J147" s="14">
        <f t="shared" si="2"/>
        <v>0.42198660803596139</v>
      </c>
      <c r="K147" s="2" t="s">
        <v>431</v>
      </c>
    </row>
    <row r="148" spans="1:11" x14ac:dyDescent="0.15">
      <c r="A148" s="24">
        <v>145</v>
      </c>
      <c r="B148" s="1" t="s">
        <v>168</v>
      </c>
      <c r="C148" s="1" t="s">
        <v>357</v>
      </c>
      <c r="D148" s="1">
        <v>78</v>
      </c>
      <c r="E148" s="1">
        <v>28851</v>
      </c>
      <c r="F148" s="1">
        <v>11</v>
      </c>
      <c r="G148" s="14">
        <v>0.30891089108910891</v>
      </c>
      <c r="H148" s="14">
        <v>0.42557503293140136</v>
      </c>
      <c r="I148" s="14">
        <v>0.22793021828701679</v>
      </c>
      <c r="J148" s="14">
        <f t="shared" si="2"/>
        <v>0.3208053807691757</v>
      </c>
      <c r="K148" s="2" t="s">
        <v>417</v>
      </c>
    </row>
    <row r="149" spans="1:11" x14ac:dyDescent="0.15">
      <c r="A149" s="24">
        <v>146</v>
      </c>
      <c r="B149" s="1" t="s">
        <v>292</v>
      </c>
      <c r="C149" s="1" t="s">
        <v>358</v>
      </c>
      <c r="D149" s="1">
        <v>52</v>
      </c>
      <c r="E149" s="1">
        <v>19991</v>
      </c>
      <c r="F149" s="1">
        <v>5</v>
      </c>
      <c r="G149" s="14">
        <v>0.21386138613861388</v>
      </c>
      <c r="H149" s="14">
        <v>0.18238929982774343</v>
      </c>
      <c r="I149" s="14">
        <v>0.15779784342947314</v>
      </c>
      <c r="J149" s="14">
        <f t="shared" si="2"/>
        <v>0.1846828431319435</v>
      </c>
      <c r="K149" s="2" t="s">
        <v>417</v>
      </c>
    </row>
    <row r="150" spans="1:11" x14ac:dyDescent="0.15">
      <c r="A150" s="24">
        <v>147</v>
      </c>
      <c r="B150" s="1" t="s">
        <v>186</v>
      </c>
      <c r="C150" s="1" t="s">
        <v>359</v>
      </c>
      <c r="D150" s="1">
        <v>130</v>
      </c>
      <c r="E150" s="1">
        <v>9446</v>
      </c>
      <c r="F150" s="1">
        <v>5</v>
      </c>
      <c r="G150" s="14">
        <v>1.3227722772277228</v>
      </c>
      <c r="H150" s="14">
        <v>0.9828756712939507</v>
      </c>
      <c r="I150" s="14">
        <v>0.85035504514771632</v>
      </c>
      <c r="J150" s="14">
        <f t="shared" si="2"/>
        <v>1.0520009978897966</v>
      </c>
      <c r="K150" s="2" t="s">
        <v>417</v>
      </c>
    </row>
    <row r="151" spans="1:11" x14ac:dyDescent="0.15">
      <c r="A151" s="24">
        <v>148</v>
      </c>
      <c r="B151" s="1" t="s">
        <v>96</v>
      </c>
      <c r="C151" s="1" t="s">
        <v>360</v>
      </c>
      <c r="D151" s="1">
        <v>101</v>
      </c>
      <c r="E151" s="1">
        <v>105725</v>
      </c>
      <c r="F151" s="1">
        <v>12</v>
      </c>
      <c r="G151" s="14">
        <v>7.1287128712871281E-2</v>
      </c>
      <c r="H151" s="14">
        <v>0.18238929982774343</v>
      </c>
      <c r="I151" s="14">
        <v>0.12273165600070134</v>
      </c>
      <c r="J151" s="14">
        <f t="shared" si="2"/>
        <v>0.12546936151377203</v>
      </c>
      <c r="K151" s="2" t="s">
        <v>435</v>
      </c>
    </row>
    <row r="152" spans="1:11" x14ac:dyDescent="0.15">
      <c r="A152" s="24">
        <v>149</v>
      </c>
      <c r="B152" s="1" t="s">
        <v>293</v>
      </c>
      <c r="C152" s="1" t="s">
        <v>361</v>
      </c>
      <c r="D152" s="1">
        <v>61</v>
      </c>
      <c r="E152" s="1">
        <v>73090</v>
      </c>
      <c r="F152" s="1">
        <v>4</v>
      </c>
      <c r="G152" s="14">
        <v>0.11089108910891091</v>
      </c>
      <c r="H152" s="14">
        <v>5.0663694396595398E-2</v>
      </c>
      <c r="I152" s="14">
        <v>8.7665468571929528E-2</v>
      </c>
      <c r="J152" s="14">
        <f t="shared" si="2"/>
        <v>8.307341735914528E-2</v>
      </c>
      <c r="K152" s="2" t="s">
        <v>416</v>
      </c>
    </row>
    <row r="153" spans="1:11" x14ac:dyDescent="0.15">
      <c r="A153" s="24">
        <v>150</v>
      </c>
      <c r="B153" s="1" t="s">
        <v>277</v>
      </c>
      <c r="C153" s="1" t="s">
        <v>362</v>
      </c>
      <c r="D153" s="1">
        <v>77</v>
      </c>
      <c r="E153" s="1">
        <v>32173</v>
      </c>
      <c r="F153" s="1">
        <v>3</v>
      </c>
      <c r="G153" s="14">
        <v>0.12673267326732673</v>
      </c>
      <c r="H153" s="14">
        <v>0.11146012767250987</v>
      </c>
      <c r="I153" s="14">
        <v>9.643201542912247E-2</v>
      </c>
      <c r="J153" s="14">
        <f t="shared" si="2"/>
        <v>0.11154160545631969</v>
      </c>
      <c r="K153" s="2" t="s">
        <v>417</v>
      </c>
    </row>
    <row r="154" spans="1:11" x14ac:dyDescent="0.15">
      <c r="A154" s="24">
        <v>151</v>
      </c>
      <c r="B154" s="1" t="s">
        <v>161</v>
      </c>
      <c r="C154" s="1" t="s">
        <v>363</v>
      </c>
      <c r="D154" s="1">
        <v>218</v>
      </c>
      <c r="E154" s="1">
        <v>23423</v>
      </c>
      <c r="F154" s="1">
        <v>8</v>
      </c>
      <c r="G154" s="14">
        <v>0.65742574257425745</v>
      </c>
      <c r="H154" s="14">
        <v>0.53703516060391132</v>
      </c>
      <c r="I154" s="14">
        <v>0.46462698343122649</v>
      </c>
      <c r="J154" s="14">
        <f t="shared" si="2"/>
        <v>0.55302929553646507</v>
      </c>
      <c r="K154" s="2" t="s">
        <v>429</v>
      </c>
    </row>
    <row r="155" spans="1:11" x14ac:dyDescent="0.15">
      <c r="A155" s="24">
        <v>152</v>
      </c>
      <c r="B155" s="1" t="s">
        <v>179</v>
      </c>
      <c r="C155" s="1" t="s">
        <v>364</v>
      </c>
      <c r="D155" s="1">
        <v>109</v>
      </c>
      <c r="E155" s="1">
        <v>45654</v>
      </c>
      <c r="F155" s="1">
        <v>11</v>
      </c>
      <c r="G155" s="14">
        <v>8.7128712871287137E-2</v>
      </c>
      <c r="H155" s="14">
        <v>0.35464586077616778</v>
      </c>
      <c r="I155" s="14">
        <v>0.30682914000175326</v>
      </c>
      <c r="J155" s="14">
        <f t="shared" si="2"/>
        <v>0.24953457121640274</v>
      </c>
      <c r="K155" s="2" t="s">
        <v>426</v>
      </c>
    </row>
    <row r="156" spans="1:11" x14ac:dyDescent="0.15">
      <c r="A156" s="24">
        <v>153</v>
      </c>
      <c r="B156" s="1" t="s">
        <v>270</v>
      </c>
      <c r="C156" s="1" t="s">
        <v>163</v>
      </c>
      <c r="D156" s="1">
        <v>101</v>
      </c>
      <c r="E156" s="1">
        <v>27071</v>
      </c>
      <c r="F156" s="1">
        <v>8</v>
      </c>
      <c r="G156" s="14">
        <v>0.33267326732673269</v>
      </c>
      <c r="H156" s="14">
        <v>0.2837166886209343</v>
      </c>
      <c r="I156" s="14">
        <v>0.24546331200140267</v>
      </c>
      <c r="J156" s="14">
        <f t="shared" si="2"/>
        <v>0.2872844226496899</v>
      </c>
      <c r="K156" s="2" t="s">
        <v>422</v>
      </c>
    </row>
    <row r="157" spans="1:11" x14ac:dyDescent="0.15">
      <c r="A157" s="24">
        <v>154</v>
      </c>
      <c r="B157" s="1" t="s">
        <v>51</v>
      </c>
      <c r="C157" s="1" t="s">
        <v>365</v>
      </c>
      <c r="D157" s="1">
        <v>343</v>
      </c>
      <c r="E157" s="1">
        <v>38118</v>
      </c>
      <c r="F157" s="1">
        <v>18</v>
      </c>
      <c r="G157" s="14">
        <v>0.51485148514851486</v>
      </c>
      <c r="H157" s="14">
        <v>0.43570777181072046</v>
      </c>
      <c r="I157" s="14">
        <v>0.49092662400280535</v>
      </c>
      <c r="J157" s="14">
        <f t="shared" si="2"/>
        <v>0.48049529365401361</v>
      </c>
      <c r="K157" s="2" t="s">
        <v>416</v>
      </c>
    </row>
    <row r="158" spans="1:11" x14ac:dyDescent="0.15">
      <c r="A158" s="24">
        <v>155</v>
      </c>
      <c r="B158" s="1" t="s">
        <v>294</v>
      </c>
      <c r="C158" s="1" t="s">
        <v>347</v>
      </c>
      <c r="D158" s="1">
        <v>98</v>
      </c>
      <c r="E158" s="1">
        <v>51409</v>
      </c>
      <c r="F158" s="1">
        <v>8</v>
      </c>
      <c r="G158" s="14">
        <v>0.15841584158415842</v>
      </c>
      <c r="H158" s="14">
        <v>7.0929172155233575E-2</v>
      </c>
      <c r="I158" s="14">
        <v>0.12273165600070134</v>
      </c>
      <c r="J158" s="14">
        <f t="shared" si="2"/>
        <v>0.11735888991336445</v>
      </c>
      <c r="K158" s="2" t="s">
        <v>420</v>
      </c>
    </row>
    <row r="159" spans="1:11" x14ac:dyDescent="0.15">
      <c r="A159" s="24">
        <v>156</v>
      </c>
      <c r="B159" s="1" t="s">
        <v>295</v>
      </c>
      <c r="C159" s="1" t="s">
        <v>366</v>
      </c>
      <c r="D159" s="1">
        <v>86</v>
      </c>
      <c r="E159" s="1">
        <v>21270</v>
      </c>
      <c r="F159" s="1">
        <v>5</v>
      </c>
      <c r="G159" s="14">
        <v>0.44356435643564363</v>
      </c>
      <c r="H159" s="14">
        <v>0.17225656094842437</v>
      </c>
      <c r="I159" s="14">
        <v>0.32436223371613926</v>
      </c>
      <c r="J159" s="14">
        <f t="shared" si="2"/>
        <v>0.31339438370006906</v>
      </c>
      <c r="K159" s="2" t="s">
        <v>429</v>
      </c>
    </row>
    <row r="160" spans="1:11" x14ac:dyDescent="0.15">
      <c r="A160" s="24">
        <v>157</v>
      </c>
      <c r="B160" s="1" t="s">
        <v>109</v>
      </c>
      <c r="C160" s="1" t="s">
        <v>367</v>
      </c>
      <c r="D160" s="1">
        <v>145</v>
      </c>
      <c r="E160" s="1">
        <v>58924</v>
      </c>
      <c r="F160" s="1">
        <v>5</v>
      </c>
      <c r="G160" s="14">
        <v>0.14257425742574256</v>
      </c>
      <c r="H160" s="14">
        <v>0.12159286655182897</v>
      </c>
      <c r="I160" s="14">
        <v>0.10519856228631541</v>
      </c>
      <c r="J160" s="14">
        <f t="shared" si="2"/>
        <v>0.12312189542129565</v>
      </c>
      <c r="K160" s="2" t="s">
        <v>425</v>
      </c>
    </row>
    <row r="161" spans="1:11" x14ac:dyDescent="0.15">
      <c r="A161" s="24">
        <v>158</v>
      </c>
      <c r="B161" s="1" t="s">
        <v>296</v>
      </c>
      <c r="C161" s="1" t="s">
        <v>368</v>
      </c>
      <c r="D161" s="1">
        <v>62</v>
      </c>
      <c r="E161" s="1">
        <v>32485</v>
      </c>
      <c r="F161" s="1">
        <v>2</v>
      </c>
      <c r="G161" s="14">
        <v>0.12673267326732673</v>
      </c>
      <c r="H161" s="14">
        <v>0.11146012767250987</v>
      </c>
      <c r="I161" s="14">
        <v>0.20163057771543791</v>
      </c>
      <c r="J161" s="14">
        <f t="shared" si="2"/>
        <v>0.14660779288509151</v>
      </c>
      <c r="K161" s="2" t="s">
        <v>416</v>
      </c>
    </row>
    <row r="162" spans="1:11" x14ac:dyDescent="0.15">
      <c r="A162" s="24">
        <v>159</v>
      </c>
      <c r="B162" s="1" t="s">
        <v>297</v>
      </c>
      <c r="C162" s="1" t="s">
        <v>369</v>
      </c>
      <c r="D162" s="1">
        <v>64</v>
      </c>
      <c r="E162" s="1">
        <v>12767</v>
      </c>
      <c r="F162" s="1">
        <v>2</v>
      </c>
      <c r="G162" s="14">
        <v>0.34851485148514855</v>
      </c>
      <c r="H162" s="14">
        <v>0.29384942750025334</v>
      </c>
      <c r="I162" s="14">
        <v>0.25422985885859561</v>
      </c>
      <c r="J162" s="14">
        <f t="shared" si="2"/>
        <v>0.2988647126146658</v>
      </c>
      <c r="K162" s="2" t="s">
        <v>422</v>
      </c>
    </row>
    <row r="163" spans="1:11" x14ac:dyDescent="0.15">
      <c r="A163" s="24">
        <v>160</v>
      </c>
      <c r="B163" s="1" t="s">
        <v>143</v>
      </c>
      <c r="C163" s="1" t="s">
        <v>370</v>
      </c>
      <c r="D163" s="1">
        <v>317</v>
      </c>
      <c r="E163" s="1">
        <v>56952</v>
      </c>
      <c r="F163" s="1">
        <v>13</v>
      </c>
      <c r="G163" s="14">
        <v>0.22970297029702968</v>
      </c>
      <c r="H163" s="14">
        <v>0.20265477758638159</v>
      </c>
      <c r="I163" s="14">
        <v>0.17533093714385906</v>
      </c>
      <c r="J163" s="14">
        <f t="shared" si="2"/>
        <v>0.20256289500909011</v>
      </c>
      <c r="K163" s="2" t="s">
        <v>425</v>
      </c>
    </row>
    <row r="164" spans="1:11" x14ac:dyDescent="0.15">
      <c r="A164" s="24">
        <v>161</v>
      </c>
      <c r="B164" s="1" t="s">
        <v>242</v>
      </c>
      <c r="C164" s="1" t="s">
        <v>371</v>
      </c>
      <c r="D164" s="1">
        <v>101</v>
      </c>
      <c r="E164" s="1">
        <v>92795</v>
      </c>
      <c r="F164" s="1">
        <v>12</v>
      </c>
      <c r="G164" s="14">
        <v>8.7128712871287137E-2</v>
      </c>
      <c r="H164" s="14">
        <v>8.1061911034552639E-2</v>
      </c>
      <c r="I164" s="14">
        <v>7.0132374857543617E-2</v>
      </c>
      <c r="J164" s="14">
        <f t="shared" si="2"/>
        <v>7.9440999587794464E-2</v>
      </c>
      <c r="K164" s="2" t="s">
        <v>422</v>
      </c>
    </row>
    <row r="165" spans="1:11" x14ac:dyDescent="0.15">
      <c r="A165" s="24">
        <v>162</v>
      </c>
      <c r="B165" s="1" t="s">
        <v>174</v>
      </c>
      <c r="C165" s="1" t="s">
        <v>372</v>
      </c>
      <c r="D165" s="1">
        <v>181</v>
      </c>
      <c r="E165" s="1">
        <v>35546</v>
      </c>
      <c r="F165" s="1">
        <v>13</v>
      </c>
      <c r="G165" s="14">
        <v>0.38811881188118813</v>
      </c>
      <c r="H165" s="14">
        <v>0.21278751646570068</v>
      </c>
      <c r="I165" s="14">
        <v>0.28929604628736744</v>
      </c>
      <c r="J165" s="14">
        <f t="shared" si="2"/>
        <v>0.29673412487808543</v>
      </c>
      <c r="K165" s="2" t="s">
        <v>433</v>
      </c>
    </row>
    <row r="166" spans="1:11" x14ac:dyDescent="0.15">
      <c r="A166" s="24">
        <v>163</v>
      </c>
      <c r="B166" s="1" t="s">
        <v>148</v>
      </c>
      <c r="C166" s="1" t="s">
        <v>373</v>
      </c>
      <c r="D166" s="1">
        <v>108</v>
      </c>
      <c r="E166" s="1">
        <v>15145</v>
      </c>
      <c r="F166" s="1">
        <v>4</v>
      </c>
      <c r="G166" s="14">
        <v>0.29306930693069305</v>
      </c>
      <c r="H166" s="14">
        <v>0.24318573310365793</v>
      </c>
      <c r="I166" s="14">
        <v>0.21039712457263082</v>
      </c>
      <c r="J166" s="14">
        <f t="shared" si="2"/>
        <v>0.24888405486899393</v>
      </c>
      <c r="K166" s="2" t="s">
        <v>430</v>
      </c>
    </row>
    <row r="167" spans="1:11" x14ac:dyDescent="0.15">
      <c r="A167" s="24">
        <v>164</v>
      </c>
      <c r="B167" s="1" t="s">
        <v>131</v>
      </c>
      <c r="C167" s="1" t="s">
        <v>374</v>
      </c>
      <c r="D167" s="1">
        <v>256</v>
      </c>
      <c r="E167" s="1">
        <v>41930</v>
      </c>
      <c r="F167" s="1">
        <v>17</v>
      </c>
      <c r="G167" s="14">
        <v>0.32475247524752476</v>
      </c>
      <c r="H167" s="14">
        <v>0.27358394974161521</v>
      </c>
      <c r="I167" s="14">
        <v>0.2366967651442097</v>
      </c>
      <c r="J167" s="14">
        <f t="shared" si="2"/>
        <v>0.27834439671111655</v>
      </c>
      <c r="K167" s="15" t="s">
        <v>436</v>
      </c>
    </row>
    <row r="168" spans="1:11" x14ac:dyDescent="0.15">
      <c r="A168" s="24">
        <v>165</v>
      </c>
      <c r="B168" s="1" t="s">
        <v>85</v>
      </c>
      <c r="C168" s="1" t="s">
        <v>375</v>
      </c>
      <c r="D168" s="1">
        <v>146</v>
      </c>
      <c r="E168" s="1">
        <v>27208</v>
      </c>
      <c r="F168" s="1">
        <v>7</v>
      </c>
      <c r="G168" s="14">
        <v>0.15049504950495049</v>
      </c>
      <c r="H168" s="14">
        <v>0.13172560543114803</v>
      </c>
      <c r="I168" s="14">
        <v>0.11396510914350839</v>
      </c>
      <c r="J168" s="14">
        <f t="shared" si="2"/>
        <v>0.13206192135986897</v>
      </c>
      <c r="K168" s="2" t="s">
        <v>421</v>
      </c>
    </row>
    <row r="169" spans="1:11" x14ac:dyDescent="0.15">
      <c r="A169" s="24">
        <v>166</v>
      </c>
      <c r="B169" s="1" t="s">
        <v>117</v>
      </c>
      <c r="C169" s="1" t="s">
        <v>124</v>
      </c>
      <c r="D169" s="1">
        <v>48</v>
      </c>
      <c r="E169" s="1">
        <v>49666</v>
      </c>
      <c r="F169" s="1">
        <v>1</v>
      </c>
      <c r="G169" s="14">
        <v>7.9207920792079209E-2</v>
      </c>
      <c r="H169" s="14">
        <v>0.15199108318978619</v>
      </c>
      <c r="I169" s="14">
        <v>6.1365828000350668E-2</v>
      </c>
      <c r="J169" s="14">
        <f t="shared" si="2"/>
        <v>9.7521610660738681E-2</v>
      </c>
      <c r="K169" s="2" t="s">
        <v>422</v>
      </c>
    </row>
    <row r="170" spans="1:11" x14ac:dyDescent="0.15">
      <c r="A170" s="24">
        <v>167</v>
      </c>
      <c r="B170" s="1" t="s">
        <v>154</v>
      </c>
      <c r="C170" s="1" t="s">
        <v>118</v>
      </c>
      <c r="D170" s="1">
        <v>245</v>
      </c>
      <c r="E170" s="1">
        <v>24315</v>
      </c>
      <c r="F170" s="1">
        <v>16</v>
      </c>
      <c r="G170" s="14">
        <v>0.9346534653465346</v>
      </c>
      <c r="H170" s="14">
        <v>0.73968993819029283</v>
      </c>
      <c r="I170" s="14">
        <v>0.63995792057508549</v>
      </c>
      <c r="J170" s="14">
        <f t="shared" si="2"/>
        <v>0.7714337747039709</v>
      </c>
      <c r="K170" s="2" t="s">
        <v>425</v>
      </c>
    </row>
    <row r="171" spans="1:11" x14ac:dyDescent="0.15">
      <c r="A171" s="24">
        <v>168</v>
      </c>
      <c r="B171" s="1" t="s">
        <v>196</v>
      </c>
      <c r="C171" s="1" t="s">
        <v>376</v>
      </c>
      <c r="D171" s="1">
        <v>178</v>
      </c>
      <c r="E171" s="1">
        <v>82148</v>
      </c>
      <c r="F171" s="1">
        <v>11</v>
      </c>
      <c r="G171" s="14">
        <v>0.15049504950495049</v>
      </c>
      <c r="H171" s="14">
        <v>4.0530955517276319E-2</v>
      </c>
      <c r="I171" s="14">
        <v>3.5066187428771808E-2</v>
      </c>
      <c r="J171" s="14">
        <f t="shared" si="2"/>
        <v>7.5364064150332866E-2</v>
      </c>
      <c r="K171" s="2" t="s">
        <v>422</v>
      </c>
    </row>
    <row r="172" spans="1:11" x14ac:dyDescent="0.15">
      <c r="A172" s="24">
        <v>169</v>
      </c>
      <c r="B172" s="1" t="s">
        <v>268</v>
      </c>
      <c r="C172" s="1" t="s">
        <v>271</v>
      </c>
      <c r="D172" s="1">
        <v>115</v>
      </c>
      <c r="E172" s="1">
        <v>33874</v>
      </c>
      <c r="F172" s="1">
        <v>8</v>
      </c>
      <c r="G172" s="14">
        <v>0.25346534653465347</v>
      </c>
      <c r="H172" s="14">
        <v>0.22292025534501975</v>
      </c>
      <c r="I172" s="14">
        <v>8.7665468571929528E-2</v>
      </c>
      <c r="J172" s="14">
        <f t="shared" si="2"/>
        <v>0.18801702348386759</v>
      </c>
      <c r="K172" s="2" t="s">
        <v>431</v>
      </c>
    </row>
    <row r="173" spans="1:11" x14ac:dyDescent="0.15">
      <c r="A173" s="24">
        <v>170</v>
      </c>
      <c r="B173" s="1" t="s">
        <v>219</v>
      </c>
      <c r="C173" s="1" t="s">
        <v>245</v>
      </c>
      <c r="D173" s="1">
        <v>131</v>
      </c>
      <c r="E173" s="1">
        <v>84933</v>
      </c>
      <c r="F173" s="1">
        <v>18</v>
      </c>
      <c r="G173" s="14">
        <v>0.14257425742574256</v>
      </c>
      <c r="H173" s="14">
        <v>8.1061911034552639E-2</v>
      </c>
      <c r="I173" s="14">
        <v>0.11396510914350839</v>
      </c>
      <c r="J173" s="14">
        <f t="shared" si="2"/>
        <v>0.11253375920126786</v>
      </c>
      <c r="K173" s="2" t="s">
        <v>421</v>
      </c>
    </row>
    <row r="174" spans="1:11" x14ac:dyDescent="0.15">
      <c r="A174" s="24">
        <v>171</v>
      </c>
      <c r="B174" s="1" t="s">
        <v>140</v>
      </c>
      <c r="C174" s="1" t="s">
        <v>243</v>
      </c>
      <c r="D174" s="1">
        <v>148</v>
      </c>
      <c r="E174" s="1">
        <v>27642</v>
      </c>
      <c r="F174" s="1">
        <v>9</v>
      </c>
      <c r="G174" s="14">
        <v>0.15049504950495049</v>
      </c>
      <c r="H174" s="14">
        <v>0.13172560543114803</v>
      </c>
      <c r="I174" s="14">
        <v>0.11396510914350839</v>
      </c>
      <c r="J174" s="14">
        <f t="shared" si="2"/>
        <v>0.13206192135986897</v>
      </c>
      <c r="K174" s="2" t="s">
        <v>417</v>
      </c>
    </row>
    <row r="175" spans="1:11" x14ac:dyDescent="0.15">
      <c r="A175" s="24">
        <v>172</v>
      </c>
      <c r="B175" s="1" t="s">
        <v>281</v>
      </c>
      <c r="C175" s="1" t="s">
        <v>377</v>
      </c>
      <c r="D175" s="1">
        <v>72</v>
      </c>
      <c r="E175" s="1">
        <v>44677</v>
      </c>
      <c r="F175" s="1">
        <v>10</v>
      </c>
      <c r="G175" s="14">
        <v>8.7128712871287137E-2</v>
      </c>
      <c r="H175" s="14">
        <v>8.1061911034552639E-2</v>
      </c>
      <c r="I175" s="14">
        <v>7.0132374857543617E-2</v>
      </c>
      <c r="J175" s="14">
        <f t="shared" si="2"/>
        <v>7.9440999587794464E-2</v>
      </c>
      <c r="K175" s="2" t="s">
        <v>425</v>
      </c>
    </row>
    <row r="176" spans="1:11" x14ac:dyDescent="0.15">
      <c r="A176" s="24">
        <v>173</v>
      </c>
      <c r="B176" s="1" t="s">
        <v>128</v>
      </c>
      <c r="C176" s="1" t="s">
        <v>378</v>
      </c>
      <c r="D176" s="1">
        <v>228</v>
      </c>
      <c r="E176" s="1">
        <v>56895</v>
      </c>
      <c r="F176" s="1">
        <v>10</v>
      </c>
      <c r="G176" s="14">
        <v>0.31683168316831684</v>
      </c>
      <c r="H176" s="14">
        <v>0.27358394974161521</v>
      </c>
      <c r="I176" s="14">
        <v>0.2366967651442097</v>
      </c>
      <c r="J176" s="14">
        <f t="shared" si="2"/>
        <v>0.27570413268471389</v>
      </c>
      <c r="K176" s="2" t="s">
        <v>416</v>
      </c>
    </row>
    <row r="177" spans="1:11" x14ac:dyDescent="0.15">
      <c r="A177" s="24">
        <v>174</v>
      </c>
      <c r="B177" s="1" t="s">
        <v>304</v>
      </c>
      <c r="C177" s="1" t="s">
        <v>317</v>
      </c>
      <c r="D177" s="1">
        <v>55</v>
      </c>
      <c r="E177" s="1">
        <v>33332</v>
      </c>
      <c r="F177" s="1">
        <v>1</v>
      </c>
      <c r="G177" s="14">
        <v>0.11881188118811881</v>
      </c>
      <c r="H177" s="14">
        <v>0.11146012767250987</v>
      </c>
      <c r="I177" s="14">
        <v>9.643201542912247E-2</v>
      </c>
      <c r="J177" s="14">
        <f t="shared" si="2"/>
        <v>0.10890134142991705</v>
      </c>
      <c r="K177" s="2" t="s">
        <v>411</v>
      </c>
    </row>
    <row r="178" spans="1:11" x14ac:dyDescent="0.15">
      <c r="A178" s="24">
        <v>175</v>
      </c>
      <c r="B178" s="1" t="s">
        <v>72</v>
      </c>
      <c r="C178" s="1" t="s">
        <v>379</v>
      </c>
      <c r="D178" s="1">
        <v>187</v>
      </c>
      <c r="E178" s="1">
        <v>39118</v>
      </c>
      <c r="F178" s="1">
        <v>15</v>
      </c>
      <c r="G178" s="14">
        <v>0.22178217821782181</v>
      </c>
      <c r="H178" s="14">
        <v>0.19252203870706253</v>
      </c>
      <c r="I178" s="14">
        <v>0.16656439028666609</v>
      </c>
      <c r="J178" s="14">
        <f t="shared" si="2"/>
        <v>0.19362286907051682</v>
      </c>
      <c r="K178" s="2" t="s">
        <v>422</v>
      </c>
    </row>
    <row r="179" spans="1:11" x14ac:dyDescent="0.15">
      <c r="A179" s="24">
        <v>176</v>
      </c>
      <c r="B179" s="1" t="s">
        <v>61</v>
      </c>
      <c r="C179" s="1" t="s">
        <v>380</v>
      </c>
      <c r="D179" s="1">
        <v>608</v>
      </c>
      <c r="E179" s="1">
        <v>84933</v>
      </c>
      <c r="F179" s="1">
        <v>29</v>
      </c>
      <c r="G179" s="14">
        <v>0.31683168316831684</v>
      </c>
      <c r="H179" s="14">
        <v>0.27358394974161521</v>
      </c>
      <c r="I179" s="14">
        <v>0.33312878057333217</v>
      </c>
      <c r="J179" s="14">
        <f t="shared" si="2"/>
        <v>0.30784813782775472</v>
      </c>
      <c r="K179" s="2" t="s">
        <v>421</v>
      </c>
    </row>
    <row r="180" spans="1:11" x14ac:dyDescent="0.15">
      <c r="A180" s="24">
        <v>177</v>
      </c>
      <c r="B180" s="1" t="s">
        <v>139</v>
      </c>
      <c r="C180" s="1" t="s">
        <v>381</v>
      </c>
      <c r="D180" s="1">
        <v>230</v>
      </c>
      <c r="E180" s="1">
        <v>73880</v>
      </c>
      <c r="F180" s="1">
        <v>12</v>
      </c>
      <c r="G180" s="14">
        <v>0.16633663366336635</v>
      </c>
      <c r="H180" s="14">
        <v>0.15199108318978619</v>
      </c>
      <c r="I180" s="14">
        <v>0.17533093714385906</v>
      </c>
      <c r="J180" s="14">
        <f t="shared" si="2"/>
        <v>0.16455288466567053</v>
      </c>
      <c r="K180" s="2" t="s">
        <v>418</v>
      </c>
    </row>
    <row r="181" spans="1:11" x14ac:dyDescent="0.15">
      <c r="A181" s="24">
        <v>178</v>
      </c>
      <c r="B181" s="1" t="s">
        <v>237</v>
      </c>
      <c r="C181" s="1" t="s">
        <v>382</v>
      </c>
      <c r="D181" s="1">
        <v>95</v>
      </c>
      <c r="E181" s="1">
        <v>49681</v>
      </c>
      <c r="F181" s="1">
        <v>5</v>
      </c>
      <c r="G181" s="14">
        <v>0.16633663366336635</v>
      </c>
      <c r="H181" s="14">
        <v>7.0929172155233575E-2</v>
      </c>
      <c r="I181" s="14">
        <v>0.13149820285789426</v>
      </c>
      <c r="J181" s="14">
        <f t="shared" si="2"/>
        <v>0.12292133622549806</v>
      </c>
      <c r="K181" s="2" t="s">
        <v>411</v>
      </c>
    </row>
    <row r="182" spans="1:11" x14ac:dyDescent="0.15">
      <c r="A182" s="24">
        <v>179</v>
      </c>
      <c r="B182" s="1" t="s">
        <v>160</v>
      </c>
      <c r="C182" s="1" t="s">
        <v>383</v>
      </c>
      <c r="D182" s="1">
        <v>137</v>
      </c>
      <c r="E182" s="1">
        <v>44806</v>
      </c>
      <c r="F182" s="1">
        <v>12</v>
      </c>
      <c r="G182" s="14">
        <v>8.7128712871287137E-2</v>
      </c>
      <c r="H182" s="14">
        <v>0.25331847198297702</v>
      </c>
      <c r="I182" s="14">
        <v>0.30682914000175326</v>
      </c>
      <c r="J182" s="14">
        <f t="shared" si="2"/>
        <v>0.21575877495200579</v>
      </c>
      <c r="K182" s="2" t="s">
        <v>428</v>
      </c>
    </row>
    <row r="183" spans="1:11" x14ac:dyDescent="0.15">
      <c r="A183" s="24">
        <v>180</v>
      </c>
      <c r="B183" s="1" t="s">
        <v>63</v>
      </c>
      <c r="C183" s="1" t="s">
        <v>384</v>
      </c>
      <c r="D183" s="1">
        <v>220</v>
      </c>
      <c r="E183" s="1">
        <v>43460</v>
      </c>
      <c r="F183" s="1">
        <v>8</v>
      </c>
      <c r="G183" s="14">
        <v>0.30891089108910891</v>
      </c>
      <c r="H183" s="14">
        <v>0.48637146620731586</v>
      </c>
      <c r="I183" s="14">
        <v>0.51722626457438414</v>
      </c>
      <c r="J183" s="14">
        <f t="shared" si="2"/>
        <v>0.43750287395693627</v>
      </c>
      <c r="K183" s="2" t="s">
        <v>417</v>
      </c>
    </row>
    <row r="184" spans="1:11" x14ac:dyDescent="0.15">
      <c r="A184" s="24">
        <v>181</v>
      </c>
      <c r="B184" s="1" t="s">
        <v>103</v>
      </c>
      <c r="C184" s="1" t="s">
        <v>385</v>
      </c>
      <c r="D184" s="1">
        <v>316</v>
      </c>
      <c r="E184" s="1">
        <v>117546</v>
      </c>
      <c r="F184" s="1">
        <v>18</v>
      </c>
      <c r="G184" s="14">
        <v>6.3366336633663367E-2</v>
      </c>
      <c r="H184" s="14">
        <v>3.0398216637957241E-2</v>
      </c>
      <c r="I184" s="14">
        <v>5.2599281143157706E-2</v>
      </c>
      <c r="J184" s="14">
        <f t="shared" si="2"/>
        <v>4.8787944804926105E-2</v>
      </c>
      <c r="K184" s="2" t="s">
        <v>422</v>
      </c>
    </row>
    <row r="185" spans="1:11" x14ac:dyDescent="0.15">
      <c r="A185" s="24">
        <v>182</v>
      </c>
      <c r="B185" s="1" t="s">
        <v>47</v>
      </c>
      <c r="C185" s="1" t="s">
        <v>386</v>
      </c>
      <c r="D185" s="1">
        <v>462</v>
      </c>
      <c r="E185" s="1">
        <v>44855</v>
      </c>
      <c r="F185" s="1">
        <v>46</v>
      </c>
      <c r="G185" s="14">
        <v>0.30099009900990098</v>
      </c>
      <c r="H185" s="14">
        <v>0.25331847198297702</v>
      </c>
      <c r="I185" s="14">
        <v>0.21916367142982379</v>
      </c>
      <c r="J185" s="14">
        <f t="shared" si="2"/>
        <v>0.2578240808075673</v>
      </c>
      <c r="K185" s="2" t="s">
        <v>421</v>
      </c>
    </row>
    <row r="186" spans="1:11" x14ac:dyDescent="0.15">
      <c r="A186" s="24">
        <v>183</v>
      </c>
      <c r="B186" s="1" t="s">
        <v>279</v>
      </c>
      <c r="C186" s="1" t="s">
        <v>387</v>
      </c>
      <c r="D186" s="1">
        <v>152</v>
      </c>
      <c r="E186" s="1">
        <v>27290</v>
      </c>
      <c r="F186" s="1">
        <v>10</v>
      </c>
      <c r="G186" s="14">
        <v>0.53861386138613865</v>
      </c>
      <c r="H186" s="14">
        <v>0.2837166886209343</v>
      </c>
      <c r="I186" s="14">
        <v>0.39449460857368285</v>
      </c>
      <c r="J186" s="14">
        <f t="shared" si="2"/>
        <v>0.4056083861935853</v>
      </c>
      <c r="K186" s="2" t="s">
        <v>425</v>
      </c>
    </row>
    <row r="187" spans="1:11" x14ac:dyDescent="0.15">
      <c r="A187" s="24">
        <v>184</v>
      </c>
      <c r="B187" s="1" t="s">
        <v>290</v>
      </c>
      <c r="C187" s="1" t="s">
        <v>388</v>
      </c>
      <c r="D187" s="1">
        <v>106</v>
      </c>
      <c r="E187" s="1">
        <v>54575</v>
      </c>
      <c r="F187" s="1">
        <v>10</v>
      </c>
      <c r="G187" s="14">
        <v>7.1287128712871281E-2</v>
      </c>
      <c r="H187" s="14">
        <v>0.13172560543114803</v>
      </c>
      <c r="I187" s="14">
        <v>0.11396510914350839</v>
      </c>
      <c r="J187" s="14">
        <f t="shared" si="2"/>
        <v>0.10565928109584256</v>
      </c>
      <c r="K187" s="2" t="s">
        <v>423</v>
      </c>
    </row>
    <row r="188" spans="1:11" x14ac:dyDescent="0.15">
      <c r="A188" s="24">
        <v>185</v>
      </c>
      <c r="B188" s="1" t="s">
        <v>153</v>
      </c>
      <c r="C188" s="1" t="s">
        <v>389</v>
      </c>
      <c r="D188" s="1">
        <v>133</v>
      </c>
      <c r="E188" s="1">
        <v>35171</v>
      </c>
      <c r="F188" s="1">
        <v>11</v>
      </c>
      <c r="G188" s="14">
        <v>0.24554455445544554</v>
      </c>
      <c r="H188" s="14">
        <v>0.3343803830175297</v>
      </c>
      <c r="I188" s="14">
        <v>0.28929604628736744</v>
      </c>
      <c r="J188" s="14">
        <f t="shared" si="2"/>
        <v>0.28974032792011423</v>
      </c>
      <c r="K188" s="2" t="s">
        <v>429</v>
      </c>
    </row>
    <row r="189" spans="1:11" x14ac:dyDescent="0.15">
      <c r="A189" s="24">
        <v>186</v>
      </c>
      <c r="B189" s="1" t="s">
        <v>31</v>
      </c>
      <c r="C189" s="1" t="s">
        <v>241</v>
      </c>
      <c r="D189" s="1">
        <v>336</v>
      </c>
      <c r="E189" s="1">
        <v>80486</v>
      </c>
      <c r="F189" s="1">
        <v>18</v>
      </c>
      <c r="G189" s="14">
        <v>0.2772277227722772</v>
      </c>
      <c r="H189" s="14">
        <v>0.34451312189684874</v>
      </c>
      <c r="I189" s="14">
        <v>0.21039712457263082</v>
      </c>
      <c r="J189" s="14">
        <f t="shared" si="2"/>
        <v>0.2773793230805856</v>
      </c>
      <c r="K189" s="2" t="s">
        <v>425</v>
      </c>
    </row>
    <row r="190" spans="1:11" x14ac:dyDescent="0.15">
      <c r="A190" s="24">
        <v>187</v>
      </c>
      <c r="B190" s="1" t="s">
        <v>215</v>
      </c>
      <c r="C190" s="1" t="s">
        <v>390</v>
      </c>
      <c r="D190" s="1">
        <v>149</v>
      </c>
      <c r="E190" s="1">
        <v>36672</v>
      </c>
      <c r="F190" s="1">
        <v>16</v>
      </c>
      <c r="G190" s="14">
        <v>0.11089108910891091</v>
      </c>
      <c r="H190" s="14">
        <v>0.20265477758638159</v>
      </c>
      <c r="I190" s="14">
        <v>0.17533093714385906</v>
      </c>
      <c r="J190" s="14">
        <f t="shared" si="2"/>
        <v>0.16295893461305053</v>
      </c>
      <c r="K190" s="2" t="s">
        <v>422</v>
      </c>
    </row>
    <row r="191" spans="1:11" x14ac:dyDescent="0.15">
      <c r="A191" s="24">
        <v>188</v>
      </c>
      <c r="B191" s="1" t="s">
        <v>301</v>
      </c>
      <c r="C191" s="1" t="s">
        <v>391</v>
      </c>
      <c r="D191" s="1">
        <v>207</v>
      </c>
      <c r="E191" s="1">
        <v>51095</v>
      </c>
      <c r="F191" s="1">
        <v>15</v>
      </c>
      <c r="G191" s="14">
        <v>0.59405940594059403</v>
      </c>
      <c r="H191" s="14">
        <v>7.0929172155233575E-2</v>
      </c>
      <c r="I191" s="14">
        <v>0.34189532743052514</v>
      </c>
      <c r="J191" s="14">
        <f t="shared" si="2"/>
        <v>0.33562796850878424</v>
      </c>
      <c r="K191" s="2" t="s">
        <v>408</v>
      </c>
    </row>
    <row r="192" spans="1:11" x14ac:dyDescent="0.15">
      <c r="A192" s="24">
        <v>189</v>
      </c>
      <c r="B192" s="1" t="s">
        <v>54</v>
      </c>
      <c r="C192" s="1" t="s">
        <v>392</v>
      </c>
      <c r="D192" s="1">
        <v>337</v>
      </c>
      <c r="E192" s="1">
        <v>53279</v>
      </c>
      <c r="F192" s="1">
        <v>17</v>
      </c>
      <c r="G192" s="14">
        <v>0.24554455445544554</v>
      </c>
      <c r="H192" s="14">
        <v>0.29384942750025334</v>
      </c>
      <c r="I192" s="14">
        <v>0.184097484001052</v>
      </c>
      <c r="J192" s="14">
        <f t="shared" si="2"/>
        <v>0.24116382198558362</v>
      </c>
      <c r="K192" s="2" t="s">
        <v>425</v>
      </c>
    </row>
    <row r="193" spans="1:11" x14ac:dyDescent="0.15">
      <c r="A193" s="24">
        <v>190</v>
      </c>
      <c r="B193" s="1" t="s">
        <v>306</v>
      </c>
      <c r="C193" s="1" t="s">
        <v>393</v>
      </c>
      <c r="D193" s="1">
        <v>52</v>
      </c>
      <c r="E193" s="1">
        <v>29197</v>
      </c>
      <c r="F193" s="1">
        <v>8</v>
      </c>
      <c r="G193" s="14">
        <v>0.14257425742574256</v>
      </c>
      <c r="H193" s="14">
        <v>0.12159286655182897</v>
      </c>
      <c r="I193" s="14">
        <v>0.10519856228631541</v>
      </c>
      <c r="J193" s="14">
        <f t="shared" si="2"/>
        <v>0.12312189542129565</v>
      </c>
      <c r="K193" s="2" t="s">
        <v>429</v>
      </c>
    </row>
    <row r="194" spans="1:11" x14ac:dyDescent="0.15">
      <c r="A194" s="24">
        <v>191</v>
      </c>
      <c r="B194" s="1" t="s">
        <v>184</v>
      </c>
      <c r="C194" s="1" t="s">
        <v>394</v>
      </c>
      <c r="D194" s="1">
        <v>120</v>
      </c>
      <c r="E194" s="1">
        <v>31215</v>
      </c>
      <c r="F194" s="1">
        <v>3</v>
      </c>
      <c r="G194" s="14">
        <v>0.12673267326732673</v>
      </c>
      <c r="H194" s="14">
        <v>0.11146012767250987</v>
      </c>
      <c r="I194" s="14">
        <v>9.643201542912247E-2</v>
      </c>
      <c r="J194" s="14">
        <f t="shared" si="2"/>
        <v>0.11154160545631969</v>
      </c>
      <c r="K194" s="2" t="s">
        <v>425</v>
      </c>
    </row>
    <row r="195" spans="1:11" x14ac:dyDescent="0.15">
      <c r="A195" s="24">
        <v>192</v>
      </c>
      <c r="B195" s="1" t="s">
        <v>115</v>
      </c>
      <c r="C195" s="1" t="s">
        <v>311</v>
      </c>
      <c r="D195" s="1">
        <v>230</v>
      </c>
      <c r="E195" s="1">
        <v>58686</v>
      </c>
      <c r="F195" s="1">
        <v>20</v>
      </c>
      <c r="G195" s="14">
        <v>0.30099009900990098</v>
      </c>
      <c r="H195" s="14">
        <v>0.26345121086229606</v>
      </c>
      <c r="I195" s="14">
        <v>0.22793021828701679</v>
      </c>
      <c r="J195" s="14">
        <f t="shared" si="2"/>
        <v>0.26412384271973793</v>
      </c>
      <c r="K195" s="2" t="s">
        <v>434</v>
      </c>
    </row>
    <row r="196" spans="1:11" x14ac:dyDescent="0.15">
      <c r="A196" s="24">
        <v>193</v>
      </c>
      <c r="B196" s="1" t="s">
        <v>225</v>
      </c>
      <c r="C196" s="1" t="s">
        <v>395</v>
      </c>
      <c r="D196" s="1">
        <v>143</v>
      </c>
      <c r="E196" s="1">
        <v>27671</v>
      </c>
      <c r="F196" s="1">
        <v>3</v>
      </c>
      <c r="G196" s="14">
        <v>0.15049504950495049</v>
      </c>
      <c r="H196" s="14">
        <v>0.13172560543114803</v>
      </c>
      <c r="I196" s="14">
        <v>0.11396510914350839</v>
      </c>
      <c r="J196" s="14">
        <f t="shared" ref="J196:J206" si="3">AVERAGE(G196:I196)</f>
        <v>0.13206192135986897</v>
      </c>
      <c r="K196" s="2" t="s">
        <v>424</v>
      </c>
    </row>
    <row r="197" spans="1:11" x14ac:dyDescent="0.15">
      <c r="A197" s="24">
        <v>194</v>
      </c>
      <c r="B197" s="1" t="s">
        <v>198</v>
      </c>
      <c r="C197" s="1" t="s">
        <v>312</v>
      </c>
      <c r="D197" s="1">
        <v>143</v>
      </c>
      <c r="E197" s="1">
        <v>29768</v>
      </c>
      <c r="F197" s="1">
        <v>11</v>
      </c>
      <c r="G197" s="14">
        <v>0.48316831683168315</v>
      </c>
      <c r="H197" s="14">
        <v>0.25331847198297702</v>
      </c>
      <c r="I197" s="14">
        <v>0.21916367142982379</v>
      </c>
      <c r="J197" s="14">
        <f t="shared" si="3"/>
        <v>0.31855015341482801</v>
      </c>
      <c r="K197" s="2" t="s">
        <v>419</v>
      </c>
    </row>
    <row r="198" spans="1:11" x14ac:dyDescent="0.15">
      <c r="A198" s="24">
        <v>195</v>
      </c>
      <c r="B198" s="1" t="s">
        <v>235</v>
      </c>
      <c r="C198" s="1" t="s">
        <v>396</v>
      </c>
      <c r="D198" s="1">
        <v>147</v>
      </c>
      <c r="E198" s="1">
        <v>63926</v>
      </c>
      <c r="F198" s="1">
        <v>5</v>
      </c>
      <c r="G198" s="14">
        <v>0.19801980198019803</v>
      </c>
      <c r="H198" s="14">
        <v>0.11146012767250987</v>
      </c>
      <c r="I198" s="14">
        <v>9.643201542912247E-2</v>
      </c>
      <c r="J198" s="14">
        <f t="shared" si="3"/>
        <v>0.13530398169394345</v>
      </c>
      <c r="K198" s="2" t="s">
        <v>425</v>
      </c>
    </row>
    <row r="199" spans="1:11" x14ac:dyDescent="0.15">
      <c r="A199" s="24">
        <v>196</v>
      </c>
      <c r="B199" s="1" t="s">
        <v>159</v>
      </c>
      <c r="C199" s="1" t="s">
        <v>397</v>
      </c>
      <c r="D199" s="1">
        <v>121</v>
      </c>
      <c r="E199" s="1">
        <v>61196</v>
      </c>
      <c r="F199" s="1">
        <v>5</v>
      </c>
      <c r="G199" s="14">
        <v>0.13465346534653466</v>
      </c>
      <c r="H199" s="14">
        <v>0.12159286655182897</v>
      </c>
      <c r="I199" s="14">
        <v>0.10519856228631541</v>
      </c>
      <c r="J199" s="14">
        <f t="shared" si="3"/>
        <v>0.12048163139489303</v>
      </c>
      <c r="K199" s="2" t="s">
        <v>425</v>
      </c>
    </row>
    <row r="200" spans="1:11" x14ac:dyDescent="0.15">
      <c r="A200" s="24">
        <v>197</v>
      </c>
      <c r="B200" s="1" t="s">
        <v>21</v>
      </c>
      <c r="C200" s="1" t="s">
        <v>169</v>
      </c>
      <c r="D200" s="1">
        <v>779</v>
      </c>
      <c r="E200" s="1">
        <v>47929</v>
      </c>
      <c r="F200" s="1">
        <v>35</v>
      </c>
      <c r="G200" s="14">
        <v>0.8</v>
      </c>
      <c r="H200" s="14">
        <v>0.53703516060391132</v>
      </c>
      <c r="I200" s="14">
        <v>0.46462698343122649</v>
      </c>
      <c r="J200" s="14">
        <f t="shared" si="3"/>
        <v>0.60055404801171253</v>
      </c>
      <c r="K200" s="2" t="s">
        <v>427</v>
      </c>
    </row>
    <row r="201" spans="1:11" x14ac:dyDescent="0.15">
      <c r="A201" s="24">
        <v>198</v>
      </c>
      <c r="B201" s="1" t="s">
        <v>226</v>
      </c>
      <c r="C201" s="1" t="s">
        <v>187</v>
      </c>
      <c r="D201" s="1">
        <v>99</v>
      </c>
      <c r="E201" s="1">
        <v>34405</v>
      </c>
      <c r="F201" s="1">
        <v>10</v>
      </c>
      <c r="G201" s="14">
        <v>0.11881188118811881</v>
      </c>
      <c r="H201" s="14">
        <v>0.1013273887931908</v>
      </c>
      <c r="I201" s="14">
        <v>8.7665468571929528E-2</v>
      </c>
      <c r="J201" s="14">
        <f t="shared" si="3"/>
        <v>0.10260157951774639</v>
      </c>
      <c r="K201" s="2" t="s">
        <v>408</v>
      </c>
    </row>
    <row r="202" spans="1:11" x14ac:dyDescent="0.15">
      <c r="A202" s="24">
        <v>199</v>
      </c>
      <c r="B202" s="1" t="s">
        <v>97</v>
      </c>
      <c r="C202" s="1" t="s">
        <v>360</v>
      </c>
      <c r="D202" s="1">
        <v>60</v>
      </c>
      <c r="E202" s="1">
        <v>103096</v>
      </c>
      <c r="F202" s="1">
        <v>11</v>
      </c>
      <c r="G202" s="14">
        <v>7.9207920792079209E-2</v>
      </c>
      <c r="H202" s="14">
        <v>0.26345121086229606</v>
      </c>
      <c r="I202" s="14">
        <v>0.19286403085824494</v>
      </c>
      <c r="J202" s="14">
        <f t="shared" si="3"/>
        <v>0.17850772083754007</v>
      </c>
      <c r="K202" s="2" t="s">
        <v>435</v>
      </c>
    </row>
    <row r="203" spans="1:11" x14ac:dyDescent="0.15">
      <c r="A203" s="25">
        <v>200</v>
      </c>
      <c r="B203" s="16" t="s">
        <v>192</v>
      </c>
      <c r="C203" s="16" t="s">
        <v>329</v>
      </c>
      <c r="D203" s="16">
        <v>169</v>
      </c>
      <c r="E203" s="16">
        <v>26156</v>
      </c>
      <c r="F203" s="16">
        <v>7</v>
      </c>
      <c r="G203" s="17">
        <v>0.15841584158415842</v>
      </c>
      <c r="H203" s="17">
        <v>0.14185834431046715</v>
      </c>
      <c r="I203" s="17">
        <v>0.12273165600070134</v>
      </c>
      <c r="J203" s="17">
        <f t="shared" si="3"/>
        <v>0.14100194729844232</v>
      </c>
      <c r="K203" s="18" t="s">
        <v>430</v>
      </c>
    </row>
    <row r="204" spans="1:11" x14ac:dyDescent="0.15">
      <c r="A204" s="25">
        <v>201</v>
      </c>
      <c r="B204" s="16" t="s">
        <v>251</v>
      </c>
      <c r="C204" s="16" t="s">
        <v>398</v>
      </c>
      <c r="D204" s="16">
        <v>107</v>
      </c>
      <c r="E204" s="16">
        <v>28471</v>
      </c>
      <c r="F204" s="16">
        <v>2</v>
      </c>
      <c r="G204" s="17">
        <v>0.14257425742574256</v>
      </c>
      <c r="H204" s="17">
        <v>0.13172560543114803</v>
      </c>
      <c r="I204" s="17">
        <v>0.11396510914350839</v>
      </c>
      <c r="J204" s="17">
        <f t="shared" si="3"/>
        <v>0.12942165733346631</v>
      </c>
      <c r="K204" s="18" t="s">
        <v>411</v>
      </c>
    </row>
    <row r="205" spans="1:11" x14ac:dyDescent="0.15">
      <c r="A205" s="25">
        <v>202</v>
      </c>
      <c r="B205" s="16" t="s">
        <v>313</v>
      </c>
      <c r="C205" s="16" t="s">
        <v>183</v>
      </c>
      <c r="D205" s="16">
        <v>161</v>
      </c>
      <c r="E205" s="16">
        <v>32054</v>
      </c>
      <c r="F205" s="16">
        <v>4</v>
      </c>
      <c r="G205" s="17">
        <v>0.12673267326732673</v>
      </c>
      <c r="H205" s="17">
        <v>0.11146012767250987</v>
      </c>
      <c r="I205" s="17">
        <v>9.643201542912247E-2</v>
      </c>
      <c r="J205" s="17">
        <f t="shared" si="3"/>
        <v>0.11154160545631969</v>
      </c>
      <c r="K205" s="18" t="s">
        <v>422</v>
      </c>
    </row>
    <row r="206" spans="1:11" x14ac:dyDescent="0.15">
      <c r="A206" s="26">
        <v>203</v>
      </c>
      <c r="B206" s="19" t="s">
        <v>206</v>
      </c>
      <c r="C206" s="19" t="s">
        <v>342</v>
      </c>
      <c r="D206" s="19">
        <v>193</v>
      </c>
      <c r="E206" s="19">
        <v>67965</v>
      </c>
      <c r="F206" s="19">
        <v>14</v>
      </c>
      <c r="G206" s="20">
        <v>5.5445544554455453E-2</v>
      </c>
      <c r="H206" s="20">
        <v>5.0663694396595398E-2</v>
      </c>
      <c r="I206" s="20">
        <v>0.14026474971508723</v>
      </c>
      <c r="J206" s="20">
        <f t="shared" si="3"/>
        <v>8.2124662888712688E-2</v>
      </c>
      <c r="K206" s="21" t="s">
        <v>410</v>
      </c>
    </row>
    <row r="207" spans="1:11" ht="15" x14ac:dyDescent="0.25">
      <c r="A207" s="4" t="s">
        <v>437</v>
      </c>
      <c r="G207" s="14"/>
      <c r="H207" s="14"/>
      <c r="I207" s="14"/>
      <c r="J207" s="14"/>
    </row>
    <row r="208" spans="1:11" ht="15" x14ac:dyDescent="0.25">
      <c r="A208" s="4" t="s">
        <v>438</v>
      </c>
      <c r="G208" s="14"/>
      <c r="H208" s="14"/>
      <c r="I208" s="14"/>
      <c r="J208" s="14"/>
    </row>
    <row r="209" spans="1:10" ht="15" x14ac:dyDescent="0.25">
      <c r="A209" s="4" t="s">
        <v>439</v>
      </c>
      <c r="G209" s="14"/>
      <c r="H209" s="14"/>
      <c r="I209" s="14"/>
      <c r="J209" s="14"/>
    </row>
    <row r="210" spans="1:10" ht="15.75" x14ac:dyDescent="0.15">
      <c r="A210" s="22" t="s">
        <v>440</v>
      </c>
      <c r="G210" s="14"/>
      <c r="H210" s="14"/>
      <c r="I210" s="14"/>
      <c r="J210" s="14"/>
    </row>
    <row r="211" spans="1:10" x14ac:dyDescent="0.15">
      <c r="G211" s="14"/>
      <c r="H211" s="14"/>
      <c r="I211" s="14"/>
      <c r="J211" s="14"/>
    </row>
    <row r="212" spans="1:10" x14ac:dyDescent="0.15">
      <c r="G212" s="14"/>
      <c r="H212" s="14"/>
      <c r="I212" s="14"/>
      <c r="J212" s="14"/>
    </row>
    <row r="213" spans="1:10" x14ac:dyDescent="0.15">
      <c r="G213" s="14"/>
      <c r="H213" s="14"/>
      <c r="I213" s="14"/>
      <c r="J213" s="14"/>
    </row>
    <row r="214" spans="1:10" x14ac:dyDescent="0.15">
      <c r="G214" s="14"/>
      <c r="H214" s="14"/>
      <c r="I214" s="14"/>
      <c r="J214" s="14"/>
    </row>
    <row r="215" spans="1:10" x14ac:dyDescent="0.15">
      <c r="G215" s="14"/>
      <c r="H215" s="14"/>
      <c r="I215" s="14"/>
      <c r="J215" s="14"/>
    </row>
    <row r="216" spans="1:10" x14ac:dyDescent="0.15">
      <c r="G216" s="14"/>
      <c r="H216" s="14"/>
      <c r="I216" s="14"/>
      <c r="J216" s="14"/>
    </row>
    <row r="233" spans="1:11" s="1" customFormat="1" ht="13.5" x14ac:dyDescent="0.15">
      <c r="A233" s="24"/>
      <c r="K233" s="2"/>
    </row>
    <row r="234" spans="1:11" s="1" customFormat="1" ht="13.5" x14ac:dyDescent="0.15">
      <c r="A234" s="24"/>
      <c r="K234" s="2"/>
    </row>
    <row r="235" spans="1:11" s="1" customFormat="1" ht="13.5" x14ac:dyDescent="0.15">
      <c r="A235" s="24"/>
      <c r="K235" s="2"/>
    </row>
    <row r="236" spans="1:11" s="1" customFormat="1" ht="13.5" x14ac:dyDescent="0.15">
      <c r="A236" s="24"/>
      <c r="K236" s="2"/>
    </row>
    <row r="237" spans="1:11" s="1" customFormat="1" ht="13.5" x14ac:dyDescent="0.15">
      <c r="A237" s="24"/>
      <c r="K237" s="2"/>
    </row>
    <row r="238" spans="1:11" s="1" customFormat="1" ht="13.5" x14ac:dyDescent="0.15">
      <c r="A238" s="24"/>
      <c r="K238" s="2"/>
    </row>
    <row r="239" spans="1:11" s="1" customFormat="1" ht="13.5" x14ac:dyDescent="0.15">
      <c r="A239" s="24"/>
      <c r="K239" s="2"/>
    </row>
    <row r="240" spans="1:11" s="1" customFormat="1" ht="13.5" x14ac:dyDescent="0.15">
      <c r="A240" s="24"/>
      <c r="K240" s="2"/>
    </row>
    <row r="241" spans="1:11" s="1" customFormat="1" ht="13.5" x14ac:dyDescent="0.15">
      <c r="A241" s="24"/>
      <c r="K241" s="2"/>
    </row>
    <row r="242" spans="1:11" s="1" customFormat="1" ht="13.5" x14ac:dyDescent="0.15">
      <c r="A242" s="24"/>
      <c r="K242" s="2"/>
    </row>
    <row r="243" spans="1:11" s="1" customFormat="1" ht="13.5" x14ac:dyDescent="0.15">
      <c r="A243" s="24"/>
      <c r="K243" s="2"/>
    </row>
    <row r="244" spans="1:11" s="1" customFormat="1" ht="13.5" x14ac:dyDescent="0.15">
      <c r="A244" s="24"/>
      <c r="K244" s="2"/>
    </row>
    <row r="245" spans="1:11" s="1" customFormat="1" ht="13.5" x14ac:dyDescent="0.15">
      <c r="A245" s="24"/>
      <c r="K245" s="2"/>
    </row>
    <row r="246" spans="1:11" s="1" customFormat="1" ht="13.5" x14ac:dyDescent="0.15">
      <c r="A246" s="24"/>
      <c r="K246" s="2"/>
    </row>
    <row r="247" spans="1:11" s="1" customFormat="1" ht="13.5" x14ac:dyDescent="0.15">
      <c r="A247" s="24"/>
      <c r="K247" s="2"/>
    </row>
    <row r="248" spans="1:11" s="1" customFormat="1" ht="13.5" x14ac:dyDescent="0.15">
      <c r="A248" s="24"/>
      <c r="K248" s="2"/>
    </row>
    <row r="249" spans="1:11" s="1" customFormat="1" ht="13.5" x14ac:dyDescent="0.15">
      <c r="A249" s="24"/>
      <c r="K249" s="2"/>
    </row>
    <row r="250" spans="1:11" s="1" customFormat="1" ht="13.5" x14ac:dyDescent="0.15">
      <c r="A250" s="24"/>
      <c r="K250" s="2"/>
    </row>
    <row r="251" spans="1:11" s="1" customFormat="1" ht="13.5" x14ac:dyDescent="0.15">
      <c r="A251" s="24"/>
      <c r="K251" s="2"/>
    </row>
    <row r="252" spans="1:11" s="1" customFormat="1" ht="13.5" x14ac:dyDescent="0.15">
      <c r="A252" s="24"/>
      <c r="K252" s="2"/>
    </row>
    <row r="253" spans="1:11" s="1" customFormat="1" ht="13.5" x14ac:dyDescent="0.15">
      <c r="A253" s="24"/>
      <c r="K253" s="2"/>
    </row>
    <row r="254" spans="1:11" s="1" customFormat="1" ht="13.5" x14ac:dyDescent="0.15">
      <c r="A254" s="24"/>
      <c r="K254" s="2"/>
    </row>
    <row r="255" spans="1:11" s="1" customFormat="1" ht="13.5" x14ac:dyDescent="0.15">
      <c r="A255" s="24"/>
      <c r="K255" s="2"/>
    </row>
    <row r="256" spans="1:11" s="1" customFormat="1" ht="13.5" x14ac:dyDescent="0.15">
      <c r="A256" s="24"/>
      <c r="K256" s="2"/>
    </row>
    <row r="257" spans="1:11" s="1" customFormat="1" ht="13.5" x14ac:dyDescent="0.15">
      <c r="A257" s="24"/>
      <c r="K257" s="2"/>
    </row>
    <row r="258" spans="1:11" s="1" customFormat="1" ht="13.5" x14ac:dyDescent="0.15">
      <c r="A258" s="24"/>
      <c r="K258" s="2"/>
    </row>
    <row r="259" spans="1:11" s="1" customFormat="1" ht="13.5" x14ac:dyDescent="0.15">
      <c r="A259" s="24"/>
      <c r="K259" s="2"/>
    </row>
    <row r="260" spans="1:11" s="1" customFormat="1" ht="13.5" x14ac:dyDescent="0.15">
      <c r="A260" s="24"/>
      <c r="K260" s="2"/>
    </row>
    <row r="261" spans="1:11" s="1" customFormat="1" ht="13.5" x14ac:dyDescent="0.15">
      <c r="A261" s="24"/>
      <c r="K261" s="2"/>
    </row>
    <row r="262" spans="1:11" s="1" customFormat="1" ht="13.5" x14ac:dyDescent="0.15">
      <c r="A262" s="24"/>
      <c r="K262" s="2"/>
    </row>
    <row r="263" spans="1:11" s="1" customFormat="1" ht="13.5" x14ac:dyDescent="0.15">
      <c r="A263" s="24"/>
      <c r="K263" s="2"/>
    </row>
    <row r="264" spans="1:11" s="1" customFormat="1" ht="13.5" x14ac:dyDescent="0.15">
      <c r="A264" s="24"/>
      <c r="K264" s="2"/>
    </row>
    <row r="265" spans="1:11" s="1" customFormat="1" ht="13.5" x14ac:dyDescent="0.15">
      <c r="A265" s="24"/>
      <c r="K265" s="2"/>
    </row>
    <row r="266" spans="1:11" s="1" customFormat="1" ht="13.5" x14ac:dyDescent="0.15">
      <c r="A266" s="24"/>
      <c r="K266" s="2"/>
    </row>
    <row r="267" spans="1:11" s="1" customFormat="1" ht="13.5" x14ac:dyDescent="0.15">
      <c r="A267" s="24"/>
      <c r="K267" s="2"/>
    </row>
    <row r="268" spans="1:11" s="1" customFormat="1" ht="13.5" x14ac:dyDescent="0.15">
      <c r="A268" s="24"/>
      <c r="K268" s="2"/>
    </row>
    <row r="269" spans="1:11" s="1" customFormat="1" ht="13.5" x14ac:dyDescent="0.15">
      <c r="A269" s="24"/>
      <c r="K269" s="2"/>
    </row>
    <row r="270" spans="1:11" s="1" customFormat="1" ht="13.5" x14ac:dyDescent="0.15">
      <c r="A270" s="24"/>
      <c r="K270" s="2"/>
    </row>
    <row r="271" spans="1:11" s="1" customFormat="1" ht="13.5" x14ac:dyDescent="0.15">
      <c r="A271" s="24"/>
      <c r="K271" s="2"/>
    </row>
    <row r="272" spans="1:11" s="1" customFormat="1" ht="13.5" x14ac:dyDescent="0.15">
      <c r="A272" s="24"/>
      <c r="K272" s="2"/>
    </row>
    <row r="273" spans="1:11" s="1" customFormat="1" ht="13.5" x14ac:dyDescent="0.15">
      <c r="A273" s="24"/>
      <c r="K273" s="2"/>
    </row>
    <row r="274" spans="1:11" s="1" customFormat="1" ht="13.5" x14ac:dyDescent="0.15">
      <c r="A274" s="24"/>
      <c r="K274" s="2"/>
    </row>
    <row r="275" spans="1:11" s="1" customFormat="1" ht="13.5" x14ac:dyDescent="0.15">
      <c r="A275" s="24"/>
      <c r="K275" s="2"/>
    </row>
    <row r="276" spans="1:11" s="1" customFormat="1" ht="13.5" x14ac:dyDescent="0.15">
      <c r="A276" s="24"/>
      <c r="K276" s="2"/>
    </row>
    <row r="277" spans="1:11" s="1" customFormat="1" ht="13.5" x14ac:dyDescent="0.15">
      <c r="A277" s="24"/>
      <c r="K277" s="2"/>
    </row>
    <row r="278" spans="1:11" s="1" customFormat="1" ht="13.5" x14ac:dyDescent="0.15">
      <c r="A278" s="24"/>
      <c r="K278" s="2"/>
    </row>
    <row r="279" spans="1:11" s="1" customFormat="1" ht="13.5" x14ac:dyDescent="0.15">
      <c r="A279" s="24"/>
      <c r="K279" s="2"/>
    </row>
    <row r="280" spans="1:11" s="1" customFormat="1" ht="13.5" x14ac:dyDescent="0.15">
      <c r="A280" s="24"/>
      <c r="K280" s="2"/>
    </row>
    <row r="281" spans="1:11" s="1" customFormat="1" ht="13.5" x14ac:dyDescent="0.15">
      <c r="A281" s="24"/>
      <c r="K281" s="2"/>
    </row>
    <row r="282" spans="1:11" s="1" customFormat="1" ht="13.5" x14ac:dyDescent="0.15">
      <c r="A282" s="24"/>
      <c r="K282" s="2"/>
    </row>
    <row r="283" spans="1:11" s="1" customFormat="1" ht="13.5" x14ac:dyDescent="0.15">
      <c r="A283" s="24"/>
      <c r="K283" s="2"/>
    </row>
    <row r="284" spans="1:11" s="1" customFormat="1" ht="13.5" x14ac:dyDescent="0.15">
      <c r="A284" s="24"/>
      <c r="K284" s="2"/>
    </row>
    <row r="285" spans="1:11" s="1" customFormat="1" ht="13.5" x14ac:dyDescent="0.15">
      <c r="A285" s="24"/>
      <c r="K285" s="2"/>
    </row>
    <row r="286" spans="1:11" s="1" customFormat="1" ht="13.5" x14ac:dyDescent="0.15">
      <c r="A286" s="24"/>
      <c r="K286" s="2"/>
    </row>
    <row r="287" spans="1:11" s="1" customFormat="1" ht="13.5" x14ac:dyDescent="0.15">
      <c r="A287" s="24"/>
      <c r="K287" s="2"/>
    </row>
    <row r="288" spans="1:11" s="1" customFormat="1" ht="13.5" x14ac:dyDescent="0.15">
      <c r="A288" s="24"/>
      <c r="K288" s="2"/>
    </row>
    <row r="289" spans="1:11" s="1" customFormat="1" ht="13.5" x14ac:dyDescent="0.15">
      <c r="A289" s="24"/>
      <c r="K289" s="2"/>
    </row>
    <row r="290" spans="1:11" s="1" customFormat="1" ht="13.5" x14ac:dyDescent="0.15">
      <c r="A290" s="24"/>
      <c r="K290" s="2"/>
    </row>
    <row r="291" spans="1:11" s="1" customFormat="1" ht="13.5" x14ac:dyDescent="0.15">
      <c r="A291" s="24"/>
      <c r="K291" s="2"/>
    </row>
    <row r="292" spans="1:11" s="1" customFormat="1" ht="13.5" x14ac:dyDescent="0.15">
      <c r="A292" s="24"/>
      <c r="K292" s="2"/>
    </row>
    <row r="293" spans="1:11" s="1" customFormat="1" ht="13.5" x14ac:dyDescent="0.15">
      <c r="A293" s="24"/>
      <c r="K293" s="2"/>
    </row>
    <row r="294" spans="1:11" s="1" customFormat="1" ht="13.5" x14ac:dyDescent="0.15">
      <c r="A294" s="24"/>
      <c r="K294" s="2"/>
    </row>
    <row r="295" spans="1:11" s="1" customFormat="1" ht="13.5" x14ac:dyDescent="0.15">
      <c r="A295" s="24"/>
      <c r="K295" s="2"/>
    </row>
    <row r="296" spans="1:11" s="1" customFormat="1" ht="13.5" x14ac:dyDescent="0.15">
      <c r="A296" s="24"/>
      <c r="K296" s="2"/>
    </row>
    <row r="297" spans="1:11" s="1" customFormat="1" ht="13.5" x14ac:dyDescent="0.15">
      <c r="A297" s="24"/>
      <c r="K297" s="2"/>
    </row>
    <row r="298" spans="1:11" s="1" customFormat="1" ht="13.5" x14ac:dyDescent="0.15">
      <c r="A298" s="24"/>
      <c r="K298" s="2"/>
    </row>
    <row r="299" spans="1:11" s="1" customFormat="1" ht="13.5" x14ac:dyDescent="0.15">
      <c r="A299" s="24"/>
      <c r="K299" s="2"/>
    </row>
    <row r="300" spans="1:11" s="1" customFormat="1" ht="13.5" x14ac:dyDescent="0.15">
      <c r="A300" s="24"/>
      <c r="K300" s="2"/>
    </row>
    <row r="301" spans="1:11" s="1" customFormat="1" ht="13.5" x14ac:dyDescent="0.15">
      <c r="A301" s="24"/>
      <c r="K301" s="2"/>
    </row>
    <row r="302" spans="1:11" s="1" customFormat="1" ht="13.5" x14ac:dyDescent="0.15">
      <c r="A302" s="24"/>
      <c r="K302" s="2"/>
    </row>
    <row r="303" spans="1:11" s="1" customFormat="1" ht="13.5" x14ac:dyDescent="0.15">
      <c r="A303" s="24"/>
      <c r="K303" s="2"/>
    </row>
    <row r="304" spans="1:11" s="1" customFormat="1" ht="13.5" x14ac:dyDescent="0.15">
      <c r="A304" s="24"/>
      <c r="K304" s="2"/>
    </row>
    <row r="305" spans="1:11" s="1" customFormat="1" ht="13.5" x14ac:dyDescent="0.15">
      <c r="A305" s="24"/>
      <c r="K305" s="2"/>
    </row>
    <row r="306" spans="1:11" s="1" customFormat="1" ht="13.5" x14ac:dyDescent="0.15">
      <c r="A306" s="24"/>
      <c r="K306" s="2"/>
    </row>
    <row r="307" spans="1:11" s="1" customFormat="1" ht="13.5" x14ac:dyDescent="0.15">
      <c r="A307" s="24"/>
      <c r="K307" s="2"/>
    </row>
    <row r="308" spans="1:11" s="1" customFormat="1" ht="13.5" x14ac:dyDescent="0.15">
      <c r="A308" s="24"/>
      <c r="K308" s="2"/>
    </row>
    <row r="309" spans="1:11" s="1" customFormat="1" ht="13.5" x14ac:dyDescent="0.15">
      <c r="A309" s="24"/>
      <c r="K309" s="2"/>
    </row>
    <row r="310" spans="1:11" s="1" customFormat="1" ht="13.5" x14ac:dyDescent="0.15">
      <c r="A310" s="24"/>
      <c r="K310" s="2"/>
    </row>
    <row r="311" spans="1:11" s="1" customFormat="1" ht="13.5" x14ac:dyDescent="0.15">
      <c r="A311" s="24"/>
      <c r="K311" s="2"/>
    </row>
    <row r="312" spans="1:11" s="1" customFormat="1" ht="13.5" x14ac:dyDescent="0.15">
      <c r="A312" s="24"/>
      <c r="K312" s="2"/>
    </row>
    <row r="313" spans="1:11" s="1" customFormat="1" ht="13.5" x14ac:dyDescent="0.15">
      <c r="A313" s="24"/>
      <c r="K313" s="2"/>
    </row>
    <row r="314" spans="1:11" s="1" customFormat="1" ht="13.5" x14ac:dyDescent="0.15">
      <c r="A314" s="24"/>
      <c r="K314" s="2"/>
    </row>
    <row r="315" spans="1:11" s="1" customFormat="1" ht="13.5" x14ac:dyDescent="0.15">
      <c r="A315" s="24"/>
      <c r="K315" s="2"/>
    </row>
    <row r="316" spans="1:11" s="1" customFormat="1" ht="13.5" x14ac:dyDescent="0.15">
      <c r="A316" s="24"/>
      <c r="K316" s="2"/>
    </row>
    <row r="317" spans="1:11" s="1" customFormat="1" ht="13.5" x14ac:dyDescent="0.15">
      <c r="A317" s="24"/>
      <c r="K317" s="2"/>
    </row>
    <row r="318" spans="1:11" s="1" customFormat="1" ht="13.5" x14ac:dyDescent="0.15">
      <c r="A318" s="24"/>
      <c r="K318" s="2"/>
    </row>
    <row r="319" spans="1:11" s="1" customFormat="1" ht="13.5" x14ac:dyDescent="0.15">
      <c r="A319" s="24"/>
      <c r="K319" s="2"/>
    </row>
    <row r="320" spans="1:11" s="1" customFormat="1" ht="13.5" x14ac:dyDescent="0.15">
      <c r="A320" s="24"/>
      <c r="K320" s="2"/>
    </row>
    <row r="321" spans="1:11" s="1" customFormat="1" ht="13.5" x14ac:dyDescent="0.15">
      <c r="A321" s="24"/>
      <c r="K321" s="2"/>
    </row>
    <row r="322" spans="1:11" s="1" customFormat="1" ht="13.5" x14ac:dyDescent="0.15">
      <c r="A322" s="24"/>
      <c r="K322" s="2"/>
    </row>
    <row r="323" spans="1:11" s="1" customFormat="1" ht="13.5" x14ac:dyDescent="0.15">
      <c r="A323" s="24"/>
      <c r="K323" s="2"/>
    </row>
    <row r="324" spans="1:11" s="1" customFormat="1" ht="13.5" x14ac:dyDescent="0.15">
      <c r="A324" s="24"/>
      <c r="K324" s="2"/>
    </row>
    <row r="325" spans="1:11" s="1" customFormat="1" ht="13.5" x14ac:dyDescent="0.15">
      <c r="A325" s="24"/>
      <c r="K325" s="2"/>
    </row>
    <row r="326" spans="1:11" s="1" customFormat="1" ht="13.5" x14ac:dyDescent="0.15">
      <c r="A326" s="24"/>
      <c r="K326" s="2"/>
    </row>
    <row r="327" spans="1:11" s="1" customFormat="1" ht="13.5" x14ac:dyDescent="0.15">
      <c r="A327" s="24"/>
      <c r="K327" s="2"/>
    </row>
    <row r="328" spans="1:11" s="1" customFormat="1" ht="13.5" x14ac:dyDescent="0.15">
      <c r="A328" s="24"/>
      <c r="K328" s="2"/>
    </row>
    <row r="329" spans="1:11" s="1" customFormat="1" ht="13.5" x14ac:dyDescent="0.15">
      <c r="A329" s="24"/>
      <c r="K329" s="2"/>
    </row>
    <row r="330" spans="1:11" s="1" customFormat="1" ht="13.5" x14ac:dyDescent="0.15">
      <c r="A330" s="24"/>
      <c r="K330" s="2"/>
    </row>
    <row r="331" spans="1:11" s="1" customFormat="1" ht="13.5" x14ac:dyDescent="0.15">
      <c r="A331" s="24"/>
      <c r="K331" s="2"/>
    </row>
    <row r="332" spans="1:11" s="1" customFormat="1" ht="13.5" x14ac:dyDescent="0.15">
      <c r="A332" s="24"/>
      <c r="K332" s="2"/>
    </row>
    <row r="333" spans="1:11" s="1" customFormat="1" ht="13.5" x14ac:dyDescent="0.15">
      <c r="A333" s="24"/>
      <c r="K333" s="2"/>
    </row>
    <row r="334" spans="1:11" s="1" customFormat="1" ht="13.5" x14ac:dyDescent="0.15">
      <c r="A334" s="24"/>
      <c r="K334" s="2"/>
    </row>
    <row r="335" spans="1:11" s="1" customFormat="1" ht="13.5" x14ac:dyDescent="0.15">
      <c r="A335" s="24"/>
      <c r="K335" s="2"/>
    </row>
    <row r="336" spans="1:11" s="1" customFormat="1" ht="13.5" x14ac:dyDescent="0.15">
      <c r="A336" s="24"/>
      <c r="K336" s="2"/>
    </row>
    <row r="337" spans="1:11" s="1" customFormat="1" ht="13.5" x14ac:dyDescent="0.15">
      <c r="A337" s="24"/>
      <c r="K337" s="2"/>
    </row>
    <row r="338" spans="1:11" s="1" customFormat="1" ht="13.5" x14ac:dyDescent="0.15">
      <c r="A338" s="24"/>
      <c r="K338" s="2"/>
    </row>
    <row r="339" spans="1:11" s="1" customFormat="1" ht="13.5" x14ac:dyDescent="0.15">
      <c r="A339" s="24"/>
      <c r="K339" s="2"/>
    </row>
    <row r="340" spans="1:11" s="1" customFormat="1" ht="13.5" x14ac:dyDescent="0.15">
      <c r="A340" s="24"/>
      <c r="K340" s="2"/>
    </row>
    <row r="341" spans="1:11" s="1" customFormat="1" ht="13.5" x14ac:dyDescent="0.15">
      <c r="A341" s="24"/>
      <c r="K341" s="2"/>
    </row>
    <row r="342" spans="1:11" s="1" customFormat="1" ht="13.5" x14ac:dyDescent="0.15">
      <c r="A342" s="24"/>
      <c r="K342" s="2"/>
    </row>
    <row r="343" spans="1:11" s="1" customFormat="1" ht="13.5" x14ac:dyDescent="0.15">
      <c r="A343" s="24"/>
      <c r="K343" s="2"/>
    </row>
    <row r="344" spans="1:11" s="1" customFormat="1" ht="13.5" x14ac:dyDescent="0.15">
      <c r="A344" s="24"/>
      <c r="K344" s="2"/>
    </row>
    <row r="345" spans="1:11" s="1" customFormat="1" ht="13.5" x14ac:dyDescent="0.15">
      <c r="A345" s="24"/>
      <c r="K345" s="2"/>
    </row>
    <row r="346" spans="1:11" s="1" customFormat="1" ht="13.5" x14ac:dyDescent="0.15">
      <c r="A346" s="24"/>
      <c r="K346" s="2"/>
    </row>
    <row r="347" spans="1:11" s="1" customFormat="1" ht="13.5" x14ac:dyDescent="0.15">
      <c r="A347" s="24"/>
      <c r="K347" s="2"/>
    </row>
    <row r="348" spans="1:11" s="1" customFormat="1" ht="13.5" x14ac:dyDescent="0.15">
      <c r="A348" s="24"/>
      <c r="K348" s="2"/>
    </row>
    <row r="349" spans="1:11" s="1" customFormat="1" ht="13.5" x14ac:dyDescent="0.15">
      <c r="A349" s="24"/>
      <c r="K349" s="2"/>
    </row>
    <row r="350" spans="1:11" s="1" customFormat="1" ht="13.5" x14ac:dyDescent="0.15">
      <c r="A350" s="24"/>
      <c r="K350" s="2"/>
    </row>
    <row r="351" spans="1:11" s="1" customFormat="1" ht="13.5" x14ac:dyDescent="0.15">
      <c r="A351" s="24"/>
      <c r="K351" s="2"/>
    </row>
    <row r="352" spans="1:11" s="1" customFormat="1" ht="13.5" x14ac:dyDescent="0.15">
      <c r="A352" s="24"/>
      <c r="K352" s="2"/>
    </row>
    <row r="353" spans="1:11" s="1" customFormat="1" ht="13.5" x14ac:dyDescent="0.15">
      <c r="A353" s="24"/>
      <c r="K353" s="2"/>
    </row>
    <row r="354" spans="1:11" s="1" customFormat="1" ht="13.5" x14ac:dyDescent="0.15">
      <c r="A354" s="24"/>
      <c r="K354" s="2"/>
    </row>
    <row r="355" spans="1:11" s="1" customFormat="1" ht="13.5" x14ac:dyDescent="0.15">
      <c r="A355" s="24"/>
      <c r="K355" s="2"/>
    </row>
    <row r="356" spans="1:11" s="1" customFormat="1" ht="13.5" x14ac:dyDescent="0.15">
      <c r="A356" s="24"/>
      <c r="K356" s="2"/>
    </row>
    <row r="357" spans="1:11" s="1" customFormat="1" ht="13.5" x14ac:dyDescent="0.15">
      <c r="A357" s="24"/>
      <c r="K357" s="2"/>
    </row>
    <row r="358" spans="1:11" s="1" customFormat="1" ht="13.5" x14ac:dyDescent="0.15">
      <c r="A358" s="24"/>
      <c r="K358" s="2"/>
    </row>
    <row r="359" spans="1:11" s="1" customFormat="1" ht="13.5" x14ac:dyDescent="0.15">
      <c r="A359" s="24"/>
      <c r="K359" s="2"/>
    </row>
    <row r="360" spans="1:11" s="1" customFormat="1" ht="13.5" x14ac:dyDescent="0.15">
      <c r="A360" s="24"/>
      <c r="K360" s="2"/>
    </row>
    <row r="361" spans="1:11" s="1" customFormat="1" ht="13.5" x14ac:dyDescent="0.15">
      <c r="A361" s="24"/>
      <c r="K361" s="2"/>
    </row>
    <row r="362" spans="1:11" s="1" customFormat="1" ht="13.5" x14ac:dyDescent="0.15">
      <c r="A362" s="24"/>
      <c r="K362" s="2"/>
    </row>
    <row r="363" spans="1:11" s="1" customFormat="1" ht="13.5" x14ac:dyDescent="0.15">
      <c r="A363" s="24"/>
      <c r="K363" s="2"/>
    </row>
    <row r="364" spans="1:11" s="1" customFormat="1" ht="13.5" x14ac:dyDescent="0.15">
      <c r="A364" s="24"/>
      <c r="K364" s="2"/>
    </row>
    <row r="365" spans="1:11" s="1" customFormat="1" ht="13.5" x14ac:dyDescent="0.15">
      <c r="A365" s="24"/>
      <c r="K365" s="2"/>
    </row>
    <row r="366" spans="1:11" s="1" customFormat="1" ht="13.5" x14ac:dyDescent="0.15">
      <c r="A366" s="24"/>
      <c r="K366" s="2"/>
    </row>
    <row r="367" spans="1:11" s="1" customFormat="1" ht="13.5" x14ac:dyDescent="0.15">
      <c r="A367" s="24"/>
      <c r="K367" s="2"/>
    </row>
    <row r="368" spans="1:11" s="1" customFormat="1" ht="13.5" x14ac:dyDescent="0.15">
      <c r="A368" s="24"/>
      <c r="K368" s="2"/>
    </row>
    <row r="369" spans="1:11" s="1" customFormat="1" ht="13.5" x14ac:dyDescent="0.15">
      <c r="A369" s="24"/>
      <c r="K369" s="2"/>
    </row>
    <row r="370" spans="1:11" s="1" customFormat="1" ht="13.5" x14ac:dyDescent="0.15">
      <c r="A370" s="24"/>
      <c r="K370" s="2"/>
    </row>
    <row r="371" spans="1:11" s="1" customFormat="1" ht="13.5" x14ac:dyDescent="0.15">
      <c r="A371" s="24"/>
      <c r="K371" s="2"/>
    </row>
    <row r="372" spans="1:11" s="1" customFormat="1" ht="13.5" x14ac:dyDescent="0.15">
      <c r="A372" s="24"/>
      <c r="K372" s="2"/>
    </row>
    <row r="373" spans="1:11" s="1" customFormat="1" ht="13.5" x14ac:dyDescent="0.15">
      <c r="A373" s="24"/>
      <c r="K373" s="2"/>
    </row>
    <row r="374" spans="1:11" s="1" customFormat="1" ht="13.5" x14ac:dyDescent="0.15">
      <c r="A374" s="24"/>
      <c r="K374" s="2"/>
    </row>
    <row r="375" spans="1:11" s="1" customFormat="1" ht="13.5" x14ac:dyDescent="0.15">
      <c r="A375" s="24"/>
      <c r="K375" s="2"/>
    </row>
    <row r="376" spans="1:11" s="1" customFormat="1" ht="13.5" x14ac:dyDescent="0.15">
      <c r="A376" s="24"/>
      <c r="K376" s="2"/>
    </row>
    <row r="377" spans="1:11" s="1" customFormat="1" ht="13.5" x14ac:dyDescent="0.15">
      <c r="A377" s="24"/>
      <c r="K377" s="2"/>
    </row>
    <row r="378" spans="1:11" s="1" customFormat="1" ht="13.5" x14ac:dyDescent="0.15">
      <c r="A378" s="24"/>
      <c r="K378" s="2"/>
    </row>
    <row r="379" spans="1:11" s="1" customFormat="1" ht="13.5" x14ac:dyDescent="0.15">
      <c r="A379" s="24"/>
      <c r="K379" s="2"/>
    </row>
    <row r="380" spans="1:11" s="1" customFormat="1" ht="13.5" x14ac:dyDescent="0.15">
      <c r="A380" s="24"/>
      <c r="K380" s="2"/>
    </row>
    <row r="381" spans="1:11" s="1" customFormat="1" ht="13.5" x14ac:dyDescent="0.15">
      <c r="A381" s="24"/>
      <c r="K381" s="2"/>
    </row>
    <row r="382" spans="1:11" s="1" customFormat="1" ht="13.5" x14ac:dyDescent="0.15">
      <c r="A382" s="24"/>
      <c r="K382" s="2"/>
    </row>
    <row r="383" spans="1:11" s="1" customFormat="1" ht="13.5" x14ac:dyDescent="0.15">
      <c r="A383" s="24"/>
      <c r="K383" s="2"/>
    </row>
    <row r="384" spans="1:11" s="1" customFormat="1" ht="13.5" x14ac:dyDescent="0.15">
      <c r="A384" s="24"/>
      <c r="K384" s="2"/>
    </row>
    <row r="385" spans="1:11" s="1" customFormat="1" ht="13.5" x14ac:dyDescent="0.15">
      <c r="A385" s="24"/>
      <c r="K385" s="2"/>
    </row>
    <row r="386" spans="1:11" s="1" customFormat="1" ht="13.5" x14ac:dyDescent="0.15">
      <c r="A386" s="24"/>
      <c r="K386" s="2"/>
    </row>
    <row r="387" spans="1:11" s="1" customFormat="1" ht="13.5" x14ac:dyDescent="0.15">
      <c r="A387" s="24"/>
      <c r="K387" s="2"/>
    </row>
    <row r="388" spans="1:11" s="1" customFormat="1" ht="13.5" x14ac:dyDescent="0.15">
      <c r="A388" s="24"/>
      <c r="K388" s="2"/>
    </row>
    <row r="389" spans="1:11" s="1" customFormat="1" ht="13.5" x14ac:dyDescent="0.15">
      <c r="A389" s="24"/>
      <c r="K389" s="2"/>
    </row>
    <row r="390" spans="1:11" s="1" customFormat="1" ht="13.5" x14ac:dyDescent="0.15">
      <c r="A390" s="24"/>
      <c r="K390" s="2"/>
    </row>
    <row r="391" spans="1:11" s="1" customFormat="1" ht="13.5" x14ac:dyDescent="0.15">
      <c r="A391" s="24"/>
      <c r="K391" s="2"/>
    </row>
    <row r="392" spans="1:11" s="1" customFormat="1" ht="13.5" x14ac:dyDescent="0.15">
      <c r="A392" s="24"/>
      <c r="K392" s="2"/>
    </row>
    <row r="393" spans="1:11" s="1" customFormat="1" ht="13.5" x14ac:dyDescent="0.15">
      <c r="A393" s="24"/>
      <c r="K393" s="2"/>
    </row>
    <row r="394" spans="1:11" s="1" customFormat="1" ht="13.5" x14ac:dyDescent="0.15">
      <c r="A394" s="24"/>
      <c r="K394" s="2"/>
    </row>
    <row r="395" spans="1:11" s="1" customFormat="1" ht="13.5" x14ac:dyDescent="0.15">
      <c r="A395" s="24"/>
      <c r="K395" s="2"/>
    </row>
    <row r="396" spans="1:11" s="1" customFormat="1" ht="13.5" x14ac:dyDescent="0.15">
      <c r="A396" s="24"/>
      <c r="K396" s="2"/>
    </row>
    <row r="397" spans="1:11" s="1" customFormat="1" ht="13.5" x14ac:dyDescent="0.15">
      <c r="A397" s="24"/>
      <c r="K397" s="2"/>
    </row>
    <row r="398" spans="1:11" s="1" customFormat="1" ht="13.5" x14ac:dyDescent="0.15">
      <c r="A398" s="24"/>
      <c r="K398" s="2"/>
    </row>
    <row r="399" spans="1:11" s="1" customFormat="1" ht="13.5" x14ac:dyDescent="0.15">
      <c r="A399" s="24"/>
      <c r="K399" s="2"/>
    </row>
    <row r="400" spans="1:11" s="1" customFormat="1" ht="13.5" x14ac:dyDescent="0.15">
      <c r="A400" s="24"/>
      <c r="K400" s="2"/>
    </row>
    <row r="401" spans="1:11" s="1" customFormat="1" ht="13.5" x14ac:dyDescent="0.15">
      <c r="A401" s="24"/>
      <c r="K401" s="2"/>
    </row>
    <row r="402" spans="1:11" s="1" customFormat="1" ht="13.5" x14ac:dyDescent="0.15">
      <c r="A402" s="24"/>
      <c r="K402" s="2"/>
    </row>
    <row r="403" spans="1:11" s="1" customFormat="1" ht="13.5" x14ac:dyDescent="0.15">
      <c r="A403" s="24"/>
      <c r="K403" s="2"/>
    </row>
    <row r="404" spans="1:11" s="1" customFormat="1" ht="13.5" x14ac:dyDescent="0.15">
      <c r="A404" s="24"/>
      <c r="K404" s="2"/>
    </row>
    <row r="405" spans="1:11" s="1" customFormat="1" ht="13.5" x14ac:dyDescent="0.15">
      <c r="A405" s="24"/>
      <c r="K405" s="2"/>
    </row>
    <row r="406" spans="1:11" s="1" customFormat="1" ht="13.5" x14ac:dyDescent="0.15">
      <c r="A406" s="24"/>
      <c r="K406" s="2"/>
    </row>
    <row r="407" spans="1:11" s="1" customFormat="1" ht="13.5" x14ac:dyDescent="0.15">
      <c r="A407" s="24"/>
      <c r="K407" s="2"/>
    </row>
    <row r="408" spans="1:11" s="1" customFormat="1" ht="13.5" x14ac:dyDescent="0.15">
      <c r="A408" s="24"/>
      <c r="K408" s="2"/>
    </row>
    <row r="409" spans="1:11" s="1" customFormat="1" ht="13.5" x14ac:dyDescent="0.15">
      <c r="A409" s="24"/>
      <c r="K409" s="2"/>
    </row>
    <row r="410" spans="1:11" s="1" customFormat="1" ht="13.5" x14ac:dyDescent="0.15">
      <c r="A410" s="24"/>
      <c r="K410" s="2"/>
    </row>
    <row r="411" spans="1:11" s="1" customFormat="1" ht="13.5" x14ac:dyDescent="0.15">
      <c r="A411" s="24"/>
      <c r="K411" s="2"/>
    </row>
    <row r="412" spans="1:11" s="1" customFormat="1" ht="13.5" x14ac:dyDescent="0.15">
      <c r="A412" s="24"/>
      <c r="K412" s="2"/>
    </row>
    <row r="413" spans="1:11" s="1" customFormat="1" ht="13.5" x14ac:dyDescent="0.15">
      <c r="A413" s="24"/>
      <c r="K413" s="2"/>
    </row>
    <row r="414" spans="1:11" s="1" customFormat="1" ht="13.5" x14ac:dyDescent="0.15">
      <c r="A414" s="24"/>
      <c r="K414" s="2"/>
    </row>
    <row r="415" spans="1:11" s="1" customFormat="1" ht="13.5" x14ac:dyDescent="0.15">
      <c r="A415" s="24"/>
      <c r="K415" s="2"/>
    </row>
    <row r="416" spans="1:11" s="1" customFormat="1" ht="13.5" x14ac:dyDescent="0.15">
      <c r="A416" s="24"/>
      <c r="K416" s="2"/>
    </row>
    <row r="417" spans="1:11" s="1" customFormat="1" ht="13.5" x14ac:dyDescent="0.15">
      <c r="A417" s="24"/>
      <c r="K417" s="2"/>
    </row>
    <row r="418" spans="1:11" s="1" customFormat="1" ht="13.5" x14ac:dyDescent="0.15">
      <c r="A418" s="24"/>
      <c r="K418" s="2"/>
    </row>
    <row r="419" spans="1:11" s="1" customFormat="1" ht="13.5" x14ac:dyDescent="0.15">
      <c r="A419" s="24"/>
      <c r="K419" s="2"/>
    </row>
    <row r="420" spans="1:11" s="1" customFormat="1" ht="13.5" x14ac:dyDescent="0.15">
      <c r="A420" s="24"/>
      <c r="K420" s="2"/>
    </row>
    <row r="421" spans="1:11" s="1" customFormat="1" ht="13.5" x14ac:dyDescent="0.15">
      <c r="A421" s="24"/>
      <c r="K421" s="2"/>
    </row>
    <row r="422" spans="1:11" s="1" customFormat="1" ht="13.5" x14ac:dyDescent="0.15">
      <c r="A422" s="24"/>
      <c r="K422" s="2"/>
    </row>
    <row r="423" spans="1:11" s="1" customFormat="1" ht="13.5" x14ac:dyDescent="0.15">
      <c r="A423" s="24"/>
      <c r="K423" s="2"/>
    </row>
    <row r="424" spans="1:11" s="1" customFormat="1" ht="13.5" x14ac:dyDescent="0.15">
      <c r="A424" s="24"/>
      <c r="K424" s="2"/>
    </row>
    <row r="425" spans="1:11" s="1" customFormat="1" ht="13.5" x14ac:dyDescent="0.15">
      <c r="A425" s="24"/>
      <c r="K425" s="2"/>
    </row>
    <row r="426" spans="1:11" s="1" customFormat="1" ht="13.5" x14ac:dyDescent="0.15">
      <c r="A426" s="24"/>
      <c r="K426" s="2"/>
    </row>
    <row r="427" spans="1:11" s="1" customFormat="1" ht="13.5" x14ac:dyDescent="0.15">
      <c r="A427" s="24"/>
      <c r="K427" s="2"/>
    </row>
    <row r="428" spans="1:11" s="1" customFormat="1" ht="13.5" x14ac:dyDescent="0.15">
      <c r="A428" s="24"/>
      <c r="K428" s="2"/>
    </row>
    <row r="429" spans="1:11" s="1" customFormat="1" ht="13.5" x14ac:dyDescent="0.15">
      <c r="A429" s="24"/>
      <c r="K429" s="2"/>
    </row>
    <row r="430" spans="1:11" s="1" customFormat="1" ht="13.5" x14ac:dyDescent="0.15">
      <c r="A430" s="24"/>
      <c r="K430" s="2"/>
    </row>
    <row r="431" spans="1:11" s="1" customFormat="1" ht="13.5" x14ac:dyDescent="0.15">
      <c r="A431" s="24"/>
      <c r="K431" s="2"/>
    </row>
    <row r="432" spans="1:11" s="1" customFormat="1" ht="13.5" x14ac:dyDescent="0.15">
      <c r="A432" s="24"/>
      <c r="K432" s="2"/>
    </row>
    <row r="433" spans="1:11" s="1" customFormat="1" ht="13.5" x14ac:dyDescent="0.15">
      <c r="A433" s="24"/>
      <c r="K433" s="2"/>
    </row>
    <row r="434" spans="1:11" s="1" customFormat="1" ht="13.5" x14ac:dyDescent="0.15">
      <c r="A434" s="24"/>
      <c r="K434" s="2"/>
    </row>
    <row r="435" spans="1:11" s="1" customFormat="1" ht="13.5" x14ac:dyDescent="0.15">
      <c r="A435" s="24"/>
      <c r="K435" s="2"/>
    </row>
    <row r="436" spans="1:11" s="1" customFormat="1" ht="13.5" x14ac:dyDescent="0.15">
      <c r="A436" s="24"/>
      <c r="K436" s="2"/>
    </row>
    <row r="437" spans="1:11" s="1" customFormat="1" ht="13.5" x14ac:dyDescent="0.15">
      <c r="A437" s="24"/>
      <c r="K437" s="2"/>
    </row>
    <row r="438" spans="1:11" s="1" customFormat="1" ht="13.5" x14ac:dyDescent="0.15">
      <c r="A438" s="24"/>
      <c r="K438" s="2"/>
    </row>
    <row r="439" spans="1:11" s="1" customFormat="1" ht="13.5" x14ac:dyDescent="0.15">
      <c r="A439" s="24"/>
      <c r="K439" s="2"/>
    </row>
    <row r="440" spans="1:11" s="1" customFormat="1" ht="13.5" x14ac:dyDescent="0.15">
      <c r="A440" s="24"/>
      <c r="K440" s="2"/>
    </row>
    <row r="441" spans="1:11" s="1" customFormat="1" ht="13.5" x14ac:dyDescent="0.15">
      <c r="A441" s="24"/>
      <c r="K441" s="2"/>
    </row>
    <row r="442" spans="1:11" s="1" customFormat="1" ht="13.5" x14ac:dyDescent="0.15">
      <c r="A442" s="24"/>
      <c r="K442" s="2"/>
    </row>
    <row r="443" spans="1:11" s="1" customFormat="1" ht="13.5" x14ac:dyDescent="0.15">
      <c r="A443" s="24"/>
      <c r="K443" s="2"/>
    </row>
    <row r="444" spans="1:11" s="1" customFormat="1" ht="13.5" x14ac:dyDescent="0.15">
      <c r="A444" s="24"/>
      <c r="K444" s="2"/>
    </row>
    <row r="445" spans="1:11" s="1" customFormat="1" ht="13.5" x14ac:dyDescent="0.15">
      <c r="A445" s="24"/>
      <c r="K445" s="2"/>
    </row>
    <row r="446" spans="1:11" s="1" customFormat="1" ht="13.5" x14ac:dyDescent="0.15">
      <c r="A446" s="24"/>
      <c r="K446" s="2"/>
    </row>
    <row r="447" spans="1:11" s="1" customFormat="1" ht="13.5" x14ac:dyDescent="0.15">
      <c r="A447" s="24"/>
      <c r="K447" s="2"/>
    </row>
    <row r="448" spans="1:11" s="1" customFormat="1" ht="13.5" x14ac:dyDescent="0.15">
      <c r="A448" s="24"/>
      <c r="K448" s="2"/>
    </row>
    <row r="449" spans="1:11" s="1" customFormat="1" ht="13.5" x14ac:dyDescent="0.15">
      <c r="A449" s="24"/>
      <c r="K449" s="2"/>
    </row>
    <row r="450" spans="1:11" s="1" customFormat="1" ht="13.5" x14ac:dyDescent="0.15">
      <c r="A450" s="24"/>
      <c r="K450" s="2"/>
    </row>
    <row r="451" spans="1:11" s="1" customFormat="1" ht="13.5" x14ac:dyDescent="0.15">
      <c r="A451" s="24"/>
      <c r="K451" s="2"/>
    </row>
    <row r="452" spans="1:11" s="1" customFormat="1" ht="13.5" x14ac:dyDescent="0.15">
      <c r="A452" s="24"/>
      <c r="K452" s="2"/>
    </row>
    <row r="453" spans="1:11" s="1" customFormat="1" ht="13.5" x14ac:dyDescent="0.15">
      <c r="A453" s="24"/>
      <c r="K453" s="2"/>
    </row>
    <row r="454" spans="1:11" s="1" customFormat="1" ht="13.5" x14ac:dyDescent="0.15">
      <c r="A454" s="24"/>
      <c r="K454" s="2"/>
    </row>
    <row r="455" spans="1:11" s="1" customFormat="1" ht="13.5" x14ac:dyDescent="0.15">
      <c r="A455" s="24"/>
      <c r="K455" s="2"/>
    </row>
    <row r="456" spans="1:11" s="1" customFormat="1" ht="13.5" x14ac:dyDescent="0.15">
      <c r="A456" s="24"/>
      <c r="K456" s="2"/>
    </row>
    <row r="457" spans="1:11" s="1" customFormat="1" ht="13.5" x14ac:dyDescent="0.15">
      <c r="A457" s="24"/>
      <c r="K457" s="2"/>
    </row>
    <row r="458" spans="1:11" s="1" customFormat="1" ht="13.5" x14ac:dyDescent="0.15">
      <c r="A458" s="24"/>
      <c r="K458" s="2"/>
    </row>
    <row r="459" spans="1:11" s="1" customFormat="1" ht="13.5" x14ac:dyDescent="0.15">
      <c r="A459" s="24"/>
      <c r="K459" s="2"/>
    </row>
    <row r="460" spans="1:11" s="1" customFormat="1" ht="13.5" x14ac:dyDescent="0.15">
      <c r="A460" s="24"/>
      <c r="K460" s="2"/>
    </row>
    <row r="461" spans="1:11" s="1" customFormat="1" ht="13.5" x14ac:dyDescent="0.15">
      <c r="A461" s="24"/>
      <c r="K461" s="2"/>
    </row>
    <row r="462" spans="1:11" s="1" customFormat="1" ht="13.5" x14ac:dyDescent="0.15">
      <c r="A462" s="24"/>
      <c r="K462" s="2"/>
    </row>
    <row r="463" spans="1:11" s="1" customFormat="1" ht="13.5" x14ac:dyDescent="0.15">
      <c r="A463" s="24"/>
      <c r="K463" s="2"/>
    </row>
    <row r="464" spans="1:11" s="1" customFormat="1" ht="13.5" x14ac:dyDescent="0.15">
      <c r="A464" s="24"/>
      <c r="K464" s="2"/>
    </row>
    <row r="465" spans="1:11" s="1" customFormat="1" ht="13.5" x14ac:dyDescent="0.15">
      <c r="A465" s="24"/>
      <c r="K465" s="2"/>
    </row>
    <row r="466" spans="1:11" s="1" customFormat="1" ht="13.5" x14ac:dyDescent="0.15">
      <c r="A466" s="24"/>
      <c r="K466" s="2"/>
    </row>
    <row r="467" spans="1:11" s="1" customFormat="1" ht="13.5" x14ac:dyDescent="0.15">
      <c r="A467" s="24"/>
      <c r="K467" s="2"/>
    </row>
    <row r="468" spans="1:11" s="1" customFormat="1" ht="13.5" x14ac:dyDescent="0.15">
      <c r="A468" s="24"/>
      <c r="K468" s="2"/>
    </row>
    <row r="469" spans="1:11" s="1" customFormat="1" ht="13.5" x14ac:dyDescent="0.15">
      <c r="A469" s="24"/>
      <c r="K469" s="2"/>
    </row>
    <row r="470" spans="1:11" s="1" customFormat="1" ht="13.5" x14ac:dyDescent="0.15">
      <c r="A470" s="24"/>
      <c r="K470" s="2"/>
    </row>
    <row r="471" spans="1:11" s="1" customFormat="1" ht="13.5" x14ac:dyDescent="0.15">
      <c r="A471" s="24"/>
      <c r="K471" s="2"/>
    </row>
    <row r="472" spans="1:11" s="1" customFormat="1" ht="13.5" x14ac:dyDescent="0.15">
      <c r="A472" s="24"/>
      <c r="K472" s="2"/>
    </row>
    <row r="473" spans="1:11" s="1" customFormat="1" ht="13.5" x14ac:dyDescent="0.15">
      <c r="A473" s="24"/>
      <c r="K473" s="2"/>
    </row>
    <row r="474" spans="1:11" s="1" customFormat="1" ht="13.5" x14ac:dyDescent="0.15">
      <c r="A474" s="24"/>
      <c r="K474" s="2"/>
    </row>
    <row r="475" spans="1:11" s="1" customFormat="1" ht="13.5" x14ac:dyDescent="0.15">
      <c r="A475" s="24"/>
      <c r="K475" s="2"/>
    </row>
    <row r="476" spans="1:11" s="1" customFormat="1" ht="13.5" x14ac:dyDescent="0.15">
      <c r="A476" s="24"/>
      <c r="K476" s="2"/>
    </row>
    <row r="477" spans="1:11" s="1" customFormat="1" ht="13.5" x14ac:dyDescent="0.15">
      <c r="A477" s="24"/>
      <c r="K477" s="2"/>
    </row>
    <row r="478" spans="1:11" s="1" customFormat="1" ht="13.5" x14ac:dyDescent="0.15">
      <c r="A478" s="24"/>
      <c r="K478" s="2"/>
    </row>
    <row r="479" spans="1:11" s="1" customFormat="1" ht="13.5" x14ac:dyDescent="0.15">
      <c r="A479" s="24"/>
      <c r="K479" s="2"/>
    </row>
    <row r="480" spans="1:11" s="1" customFormat="1" ht="13.5" x14ac:dyDescent="0.15">
      <c r="A480" s="24"/>
      <c r="K480" s="2"/>
    </row>
    <row r="481" spans="1:11" s="1" customFormat="1" ht="13.5" x14ac:dyDescent="0.15">
      <c r="A481" s="24"/>
      <c r="K481" s="2"/>
    </row>
    <row r="482" spans="1:11" s="1" customFormat="1" ht="13.5" x14ac:dyDescent="0.15">
      <c r="A482" s="24"/>
      <c r="K482" s="2"/>
    </row>
    <row r="483" spans="1:11" s="1" customFormat="1" ht="13.5" x14ac:dyDescent="0.15">
      <c r="A483" s="24"/>
      <c r="K483" s="2"/>
    </row>
    <row r="484" spans="1:11" s="1" customFormat="1" ht="13.5" x14ac:dyDescent="0.15">
      <c r="A484" s="24"/>
      <c r="K484" s="2"/>
    </row>
    <row r="485" spans="1:11" s="1" customFormat="1" ht="13.5" x14ac:dyDescent="0.15">
      <c r="A485" s="24"/>
      <c r="K485" s="2"/>
    </row>
    <row r="486" spans="1:11" s="1" customFormat="1" ht="13.5" x14ac:dyDescent="0.15">
      <c r="A486" s="24"/>
      <c r="K486" s="2"/>
    </row>
    <row r="487" spans="1:11" s="1" customFormat="1" ht="13.5" x14ac:dyDescent="0.15">
      <c r="A487" s="24"/>
      <c r="K487" s="2"/>
    </row>
    <row r="488" spans="1:11" s="1" customFormat="1" ht="13.5" x14ac:dyDescent="0.15">
      <c r="A488" s="24"/>
      <c r="K488" s="2"/>
    </row>
    <row r="489" spans="1:11" s="1" customFormat="1" ht="13.5" x14ac:dyDescent="0.15">
      <c r="A489" s="24"/>
      <c r="K489" s="2"/>
    </row>
    <row r="490" spans="1:11" s="1" customFormat="1" ht="13.5" x14ac:dyDescent="0.15">
      <c r="A490" s="24"/>
      <c r="K490" s="2"/>
    </row>
    <row r="491" spans="1:11" s="1" customFormat="1" ht="13.5" x14ac:dyDescent="0.15">
      <c r="A491" s="24"/>
      <c r="K491" s="2"/>
    </row>
    <row r="492" spans="1:11" s="1" customFormat="1" ht="13.5" x14ac:dyDescent="0.15">
      <c r="A492" s="24"/>
      <c r="K492" s="2"/>
    </row>
    <row r="493" spans="1:11" s="1" customFormat="1" ht="13.5" x14ac:dyDescent="0.15">
      <c r="A493" s="24"/>
      <c r="K493" s="2"/>
    </row>
    <row r="494" spans="1:11" s="1" customFormat="1" ht="13.5" x14ac:dyDescent="0.15">
      <c r="A494" s="24"/>
      <c r="K494" s="2"/>
    </row>
    <row r="495" spans="1:11" s="1" customFormat="1" ht="13.5" x14ac:dyDescent="0.15">
      <c r="A495" s="24"/>
      <c r="K495" s="2"/>
    </row>
    <row r="496" spans="1:11" s="1" customFormat="1" ht="13.5" x14ac:dyDescent="0.15">
      <c r="A496" s="24"/>
      <c r="K496" s="2"/>
    </row>
    <row r="497" spans="1:11" s="1" customFormat="1" ht="13.5" x14ac:dyDescent="0.15">
      <c r="A497" s="24"/>
      <c r="K497" s="2"/>
    </row>
    <row r="498" spans="1:11" s="1" customFormat="1" ht="13.5" x14ac:dyDescent="0.15">
      <c r="A498" s="24"/>
      <c r="K498" s="2"/>
    </row>
    <row r="499" spans="1:11" s="1" customFormat="1" ht="13.5" x14ac:dyDescent="0.15">
      <c r="A499" s="24"/>
      <c r="K499" s="2"/>
    </row>
    <row r="500" spans="1:11" s="1" customFormat="1" ht="13.5" x14ac:dyDescent="0.15">
      <c r="A500" s="24"/>
      <c r="K500" s="2"/>
    </row>
    <row r="501" spans="1:11" s="1" customFormat="1" ht="13.5" x14ac:dyDescent="0.15">
      <c r="A501" s="24"/>
      <c r="K501" s="2"/>
    </row>
    <row r="502" spans="1:11" s="1" customFormat="1" ht="13.5" x14ac:dyDescent="0.15">
      <c r="A502" s="24"/>
      <c r="K502" s="2"/>
    </row>
    <row r="503" spans="1:11" s="1" customFormat="1" ht="13.5" x14ac:dyDescent="0.15">
      <c r="A503" s="24"/>
      <c r="K503" s="2"/>
    </row>
    <row r="504" spans="1:11" s="1" customFormat="1" ht="13.5" x14ac:dyDescent="0.15">
      <c r="A504" s="24"/>
      <c r="K504" s="2"/>
    </row>
    <row r="505" spans="1:11" s="1" customFormat="1" ht="13.5" x14ac:dyDescent="0.15">
      <c r="A505" s="24"/>
      <c r="K505" s="2"/>
    </row>
    <row r="506" spans="1:11" s="1" customFormat="1" ht="13.5" x14ac:dyDescent="0.15">
      <c r="A506" s="24"/>
      <c r="K506" s="2"/>
    </row>
    <row r="507" spans="1:11" s="1" customFormat="1" ht="13.5" x14ac:dyDescent="0.15">
      <c r="A507" s="24"/>
      <c r="K507" s="2"/>
    </row>
    <row r="508" spans="1:11" s="1" customFormat="1" ht="13.5" x14ac:dyDescent="0.15">
      <c r="A508" s="24"/>
      <c r="K508" s="2"/>
    </row>
    <row r="509" spans="1:11" s="1" customFormat="1" ht="13.5" x14ac:dyDescent="0.15">
      <c r="A509" s="24"/>
      <c r="K509" s="2"/>
    </row>
    <row r="510" spans="1:11" s="1" customFormat="1" ht="13.5" x14ac:dyDescent="0.15">
      <c r="A510" s="24"/>
      <c r="K510" s="2"/>
    </row>
    <row r="511" spans="1:11" s="1" customFormat="1" ht="13.5" x14ac:dyDescent="0.15">
      <c r="A511" s="24"/>
      <c r="K511" s="2"/>
    </row>
    <row r="512" spans="1:11" s="1" customFormat="1" ht="13.5" x14ac:dyDescent="0.15">
      <c r="A512" s="24"/>
      <c r="K512" s="2"/>
    </row>
    <row r="513" spans="1:11" s="1" customFormat="1" ht="13.5" x14ac:dyDescent="0.15">
      <c r="A513" s="24"/>
      <c r="K513" s="2"/>
    </row>
    <row r="514" spans="1:11" s="1" customFormat="1" ht="13.5" x14ac:dyDescent="0.15">
      <c r="A514" s="24"/>
      <c r="K514" s="2"/>
    </row>
    <row r="515" spans="1:11" s="1" customFormat="1" ht="13.5" x14ac:dyDescent="0.15">
      <c r="A515" s="24"/>
      <c r="K515" s="2"/>
    </row>
    <row r="516" spans="1:11" s="1" customFormat="1" ht="13.5" x14ac:dyDescent="0.15">
      <c r="A516" s="24"/>
      <c r="K516" s="2"/>
    </row>
    <row r="517" spans="1:11" s="1" customFormat="1" ht="13.5" x14ac:dyDescent="0.15">
      <c r="A517" s="24"/>
      <c r="K517" s="2"/>
    </row>
    <row r="518" spans="1:11" s="1" customFormat="1" ht="13.5" x14ac:dyDescent="0.15">
      <c r="A518" s="24"/>
      <c r="K518" s="2"/>
    </row>
    <row r="519" spans="1:11" s="1" customFormat="1" ht="13.5" x14ac:dyDescent="0.15">
      <c r="A519" s="24"/>
      <c r="K519" s="2"/>
    </row>
    <row r="520" spans="1:11" s="1" customFormat="1" ht="13.5" x14ac:dyDescent="0.15">
      <c r="A520" s="24"/>
      <c r="K520" s="2"/>
    </row>
    <row r="521" spans="1:11" s="1" customFormat="1" ht="13.5" x14ac:dyDescent="0.15">
      <c r="A521" s="24"/>
      <c r="K521" s="2"/>
    </row>
    <row r="522" spans="1:11" s="1" customFormat="1" ht="13.5" x14ac:dyDescent="0.15">
      <c r="A522" s="24"/>
      <c r="K522" s="2"/>
    </row>
    <row r="523" spans="1:11" s="1" customFormat="1" ht="13.5" x14ac:dyDescent="0.15">
      <c r="A523" s="24"/>
      <c r="K523" s="2"/>
    </row>
    <row r="524" spans="1:11" s="1" customFormat="1" ht="13.5" x14ac:dyDescent="0.15">
      <c r="A524" s="24"/>
      <c r="K524" s="2"/>
    </row>
    <row r="525" spans="1:11" s="1" customFormat="1" ht="13.5" x14ac:dyDescent="0.15">
      <c r="A525" s="24"/>
      <c r="K525" s="2"/>
    </row>
    <row r="526" spans="1:11" s="1" customFormat="1" ht="13.5" x14ac:dyDescent="0.15">
      <c r="A526" s="24"/>
      <c r="K526" s="2"/>
    </row>
    <row r="527" spans="1:11" s="1" customFormat="1" ht="13.5" x14ac:dyDescent="0.15">
      <c r="A527" s="24"/>
      <c r="K527" s="2"/>
    </row>
    <row r="528" spans="1:11" s="1" customFormat="1" ht="13.5" x14ac:dyDescent="0.15">
      <c r="A528" s="24"/>
      <c r="K528" s="2"/>
    </row>
    <row r="529" spans="1:11" s="1" customFormat="1" ht="13.5" x14ac:dyDescent="0.15">
      <c r="A529" s="24"/>
      <c r="K529" s="2"/>
    </row>
    <row r="530" spans="1:11" s="1" customFormat="1" ht="13.5" x14ac:dyDescent="0.15">
      <c r="A530" s="24"/>
      <c r="K530" s="2"/>
    </row>
    <row r="531" spans="1:11" s="1" customFormat="1" ht="13.5" x14ac:dyDescent="0.15">
      <c r="A531" s="24"/>
      <c r="K531" s="2"/>
    </row>
    <row r="532" spans="1:11" s="1" customFormat="1" ht="13.5" x14ac:dyDescent="0.15">
      <c r="A532" s="24"/>
      <c r="K532" s="2"/>
    </row>
    <row r="533" spans="1:11" s="1" customFormat="1" ht="13.5" x14ac:dyDescent="0.15">
      <c r="A533" s="24"/>
      <c r="K533" s="2"/>
    </row>
    <row r="534" spans="1:11" s="1" customFormat="1" ht="13.5" x14ac:dyDescent="0.15">
      <c r="A534" s="24"/>
      <c r="K534" s="2"/>
    </row>
    <row r="535" spans="1:11" s="1" customFormat="1" ht="13.5" x14ac:dyDescent="0.15">
      <c r="A535" s="24"/>
      <c r="K535" s="2"/>
    </row>
    <row r="536" spans="1:11" s="1" customFormat="1" ht="13.5" x14ac:dyDescent="0.15">
      <c r="A536" s="24"/>
      <c r="K536" s="2"/>
    </row>
    <row r="537" spans="1:11" s="1" customFormat="1" ht="13.5" x14ac:dyDescent="0.15">
      <c r="A537" s="24"/>
      <c r="K537" s="2"/>
    </row>
    <row r="538" spans="1:11" s="1" customFormat="1" ht="13.5" x14ac:dyDescent="0.15">
      <c r="A538" s="24"/>
      <c r="K538" s="2"/>
    </row>
    <row r="539" spans="1:11" s="1" customFormat="1" ht="13.5" x14ac:dyDescent="0.15">
      <c r="A539" s="24"/>
      <c r="K539" s="2"/>
    </row>
    <row r="540" spans="1:11" s="1" customFormat="1" ht="13.5" x14ac:dyDescent="0.15">
      <c r="A540" s="24"/>
      <c r="K540" s="2"/>
    </row>
    <row r="541" spans="1:11" s="1" customFormat="1" ht="13.5" x14ac:dyDescent="0.15">
      <c r="A541" s="24"/>
      <c r="K541" s="2"/>
    </row>
    <row r="542" spans="1:11" s="1" customFormat="1" ht="13.5" x14ac:dyDescent="0.15">
      <c r="A542" s="24"/>
      <c r="K542" s="2"/>
    </row>
    <row r="543" spans="1:11" s="1" customFormat="1" ht="13.5" x14ac:dyDescent="0.15">
      <c r="A543" s="24"/>
      <c r="K543" s="2"/>
    </row>
    <row r="544" spans="1:11" s="1" customFormat="1" ht="13.5" x14ac:dyDescent="0.15">
      <c r="A544" s="24"/>
      <c r="K544" s="2"/>
    </row>
    <row r="545" spans="1:11" s="1" customFormat="1" ht="13.5" x14ac:dyDescent="0.15">
      <c r="A545" s="24"/>
      <c r="K545" s="2"/>
    </row>
    <row r="546" spans="1:11" s="1" customFormat="1" ht="13.5" x14ac:dyDescent="0.15">
      <c r="A546" s="24"/>
      <c r="K546" s="2"/>
    </row>
    <row r="547" spans="1:11" s="1" customFormat="1" ht="13.5" x14ac:dyDescent="0.15">
      <c r="A547" s="24"/>
      <c r="K547" s="2"/>
    </row>
    <row r="548" spans="1:11" s="1" customFormat="1" ht="13.5" x14ac:dyDescent="0.15">
      <c r="A548" s="24"/>
      <c r="K548" s="2"/>
    </row>
    <row r="549" spans="1:11" s="1" customFormat="1" ht="13.5" x14ac:dyDescent="0.15">
      <c r="A549" s="24"/>
      <c r="K549" s="2"/>
    </row>
    <row r="550" spans="1:11" s="1" customFormat="1" ht="13.5" x14ac:dyDescent="0.15">
      <c r="A550" s="24"/>
      <c r="K550" s="2"/>
    </row>
    <row r="551" spans="1:11" s="1" customFormat="1" ht="13.5" x14ac:dyDescent="0.15">
      <c r="A551" s="24"/>
      <c r="K551" s="2"/>
    </row>
    <row r="552" spans="1:11" s="1" customFormat="1" ht="13.5" x14ac:dyDescent="0.15">
      <c r="A552" s="24"/>
      <c r="K552" s="2"/>
    </row>
    <row r="553" spans="1:11" s="1" customFormat="1" ht="13.5" x14ac:dyDescent="0.15">
      <c r="A553" s="24"/>
      <c r="K553" s="2"/>
    </row>
    <row r="554" spans="1:11" s="1" customFormat="1" ht="13.5" x14ac:dyDescent="0.15">
      <c r="A554" s="24"/>
      <c r="K554" s="2"/>
    </row>
    <row r="555" spans="1:11" s="1" customFormat="1" ht="13.5" x14ac:dyDescent="0.15">
      <c r="A555" s="24"/>
      <c r="K555" s="2"/>
    </row>
    <row r="556" spans="1:11" s="1" customFormat="1" ht="13.5" x14ac:dyDescent="0.15">
      <c r="A556" s="24"/>
      <c r="K556" s="2"/>
    </row>
    <row r="557" spans="1:11" s="1" customFormat="1" ht="13.5" x14ac:dyDescent="0.15">
      <c r="A557" s="24"/>
      <c r="K557" s="2"/>
    </row>
    <row r="558" spans="1:11" s="1" customFormat="1" ht="13.5" x14ac:dyDescent="0.15">
      <c r="A558" s="24"/>
      <c r="K558" s="2"/>
    </row>
    <row r="559" spans="1:11" s="1" customFormat="1" ht="13.5" x14ac:dyDescent="0.15">
      <c r="A559" s="24"/>
      <c r="K559" s="2"/>
    </row>
    <row r="560" spans="1:11" s="1" customFormat="1" ht="13.5" x14ac:dyDescent="0.15">
      <c r="A560" s="24"/>
      <c r="K560" s="2"/>
    </row>
    <row r="561" spans="1:11" s="1" customFormat="1" ht="13.5" x14ac:dyDescent="0.15">
      <c r="A561" s="24"/>
      <c r="K561" s="2"/>
    </row>
    <row r="562" spans="1:11" s="1" customFormat="1" ht="13.5" x14ac:dyDescent="0.15">
      <c r="A562" s="24"/>
      <c r="K562" s="2"/>
    </row>
    <row r="563" spans="1:11" s="1" customFormat="1" ht="13.5" x14ac:dyDescent="0.15">
      <c r="A563" s="24"/>
      <c r="K563" s="2"/>
    </row>
    <row r="564" spans="1:11" s="1" customFormat="1" ht="13.5" x14ac:dyDescent="0.15">
      <c r="A564" s="24"/>
      <c r="K564" s="2"/>
    </row>
    <row r="565" spans="1:11" s="1" customFormat="1" ht="13.5" x14ac:dyDescent="0.15">
      <c r="A565" s="24"/>
      <c r="K565" s="2"/>
    </row>
    <row r="566" spans="1:11" s="1" customFormat="1" ht="13.5" x14ac:dyDescent="0.15">
      <c r="A566" s="24"/>
      <c r="K566" s="2"/>
    </row>
    <row r="567" spans="1:11" s="1" customFormat="1" ht="13.5" x14ac:dyDescent="0.15">
      <c r="A567" s="24"/>
      <c r="K567" s="2"/>
    </row>
    <row r="568" spans="1:11" s="1" customFormat="1" ht="13.5" x14ac:dyDescent="0.15">
      <c r="A568" s="24"/>
      <c r="K568" s="2"/>
    </row>
    <row r="569" spans="1:11" s="1" customFormat="1" ht="13.5" x14ac:dyDescent="0.15">
      <c r="A569" s="24"/>
      <c r="K569" s="2"/>
    </row>
    <row r="570" spans="1:11" s="1" customFormat="1" ht="13.5" x14ac:dyDescent="0.15">
      <c r="A570" s="24"/>
      <c r="K570" s="2"/>
    </row>
    <row r="571" spans="1:11" s="1" customFormat="1" ht="13.5" x14ac:dyDescent="0.15">
      <c r="A571" s="24"/>
      <c r="K571" s="2"/>
    </row>
    <row r="572" spans="1:11" s="1" customFormat="1" ht="13.5" x14ac:dyDescent="0.15">
      <c r="A572" s="24"/>
      <c r="K572" s="2"/>
    </row>
    <row r="573" spans="1:11" s="1" customFormat="1" ht="13.5" x14ac:dyDescent="0.15">
      <c r="A573" s="24"/>
      <c r="K573" s="2"/>
    </row>
    <row r="574" spans="1:11" s="1" customFormat="1" ht="13.5" x14ac:dyDescent="0.15">
      <c r="A574" s="24"/>
      <c r="K574" s="2"/>
    </row>
    <row r="575" spans="1:11" s="1" customFormat="1" ht="13.5" x14ac:dyDescent="0.15">
      <c r="A575" s="24"/>
      <c r="K575" s="2"/>
    </row>
    <row r="576" spans="1:11" s="1" customFormat="1" ht="13.5" x14ac:dyDescent="0.15">
      <c r="A576" s="24"/>
      <c r="K576" s="2"/>
    </row>
    <row r="577" spans="1:11" s="1" customFormat="1" ht="13.5" x14ac:dyDescent="0.15">
      <c r="A577" s="24"/>
      <c r="K577" s="2"/>
    </row>
    <row r="578" spans="1:11" s="1" customFormat="1" ht="13.5" x14ac:dyDescent="0.15">
      <c r="A578" s="24"/>
      <c r="K578" s="2"/>
    </row>
    <row r="579" spans="1:11" s="1" customFormat="1" ht="13.5" x14ac:dyDescent="0.15">
      <c r="A579" s="24"/>
      <c r="K579" s="2"/>
    </row>
    <row r="580" spans="1:11" s="1" customFormat="1" ht="13.5" x14ac:dyDescent="0.15">
      <c r="A580" s="24"/>
      <c r="K580" s="2"/>
    </row>
    <row r="581" spans="1:11" s="1" customFormat="1" ht="13.5" x14ac:dyDescent="0.15">
      <c r="A581" s="24"/>
      <c r="K581" s="2"/>
    </row>
    <row r="582" spans="1:11" s="1" customFormat="1" ht="13.5" x14ac:dyDescent="0.15">
      <c r="A582" s="24"/>
      <c r="K582" s="2"/>
    </row>
    <row r="583" spans="1:11" s="1" customFormat="1" ht="13.5" x14ac:dyDescent="0.15">
      <c r="A583" s="24"/>
      <c r="K583" s="2"/>
    </row>
    <row r="584" spans="1:11" s="1" customFormat="1" ht="13.5" x14ac:dyDescent="0.15">
      <c r="A584" s="24"/>
      <c r="K584" s="2"/>
    </row>
    <row r="585" spans="1:11" s="1" customFormat="1" ht="13.5" x14ac:dyDescent="0.15">
      <c r="A585" s="24"/>
      <c r="K585" s="2"/>
    </row>
    <row r="586" spans="1:11" s="1" customFormat="1" ht="13.5" x14ac:dyDescent="0.15">
      <c r="A586" s="24"/>
      <c r="K586" s="2"/>
    </row>
    <row r="587" spans="1:11" s="1" customFormat="1" ht="13.5" x14ac:dyDescent="0.15">
      <c r="A587" s="24"/>
      <c r="K587" s="2"/>
    </row>
    <row r="588" spans="1:11" s="1" customFormat="1" ht="13.5" x14ac:dyDescent="0.15">
      <c r="A588" s="24"/>
      <c r="K588" s="2"/>
    </row>
    <row r="589" spans="1:11" s="1" customFormat="1" ht="13.5" x14ac:dyDescent="0.15">
      <c r="A589" s="24"/>
      <c r="K589" s="2"/>
    </row>
    <row r="590" spans="1:11" s="1" customFormat="1" ht="13.5" x14ac:dyDescent="0.15">
      <c r="A590" s="24"/>
      <c r="K590" s="2"/>
    </row>
    <row r="591" spans="1:11" s="1" customFormat="1" ht="13.5" x14ac:dyDescent="0.15">
      <c r="A591" s="24"/>
      <c r="K591" s="2"/>
    </row>
    <row r="592" spans="1:11" s="1" customFormat="1" ht="13.5" x14ac:dyDescent="0.15">
      <c r="A592" s="24"/>
      <c r="K592" s="2"/>
    </row>
    <row r="593" spans="1:11" s="1" customFormat="1" ht="13.5" x14ac:dyDescent="0.15">
      <c r="A593" s="24"/>
      <c r="K593" s="2"/>
    </row>
    <row r="594" spans="1:11" s="1" customFormat="1" ht="13.5" x14ac:dyDescent="0.15">
      <c r="A594" s="24"/>
      <c r="K594" s="2"/>
    </row>
    <row r="595" spans="1:11" s="1" customFormat="1" ht="13.5" x14ac:dyDescent="0.15">
      <c r="A595" s="24"/>
      <c r="K595" s="2"/>
    </row>
    <row r="596" spans="1:11" s="1" customFormat="1" ht="13.5" x14ac:dyDescent="0.15">
      <c r="A596" s="24"/>
      <c r="K596" s="2"/>
    </row>
    <row r="597" spans="1:11" s="1" customFormat="1" ht="13.5" x14ac:dyDescent="0.15">
      <c r="A597" s="24"/>
      <c r="K597" s="2"/>
    </row>
    <row r="598" spans="1:11" s="1" customFormat="1" ht="13.5" x14ac:dyDescent="0.15">
      <c r="A598" s="24"/>
      <c r="K598" s="2"/>
    </row>
    <row r="599" spans="1:11" s="1" customFormat="1" ht="13.5" x14ac:dyDescent="0.15">
      <c r="A599" s="24"/>
      <c r="K599" s="2"/>
    </row>
    <row r="600" spans="1:11" s="1" customFormat="1" ht="13.5" x14ac:dyDescent="0.15">
      <c r="A600" s="24"/>
      <c r="K600" s="2"/>
    </row>
    <row r="601" spans="1:11" s="1" customFormat="1" ht="13.5" x14ac:dyDescent="0.15">
      <c r="A601" s="24"/>
      <c r="K601" s="2"/>
    </row>
    <row r="602" spans="1:11" s="1" customFormat="1" ht="13.5" x14ac:dyDescent="0.15">
      <c r="A602" s="24"/>
      <c r="K602" s="2"/>
    </row>
    <row r="603" spans="1:11" s="1" customFormat="1" ht="13.5" x14ac:dyDescent="0.15">
      <c r="A603" s="24"/>
      <c r="K603" s="2"/>
    </row>
    <row r="604" spans="1:11" s="1" customFormat="1" ht="13.5" x14ac:dyDescent="0.15">
      <c r="A604" s="24"/>
      <c r="K604" s="2"/>
    </row>
    <row r="605" spans="1:11" s="1" customFormat="1" ht="13.5" x14ac:dyDescent="0.15">
      <c r="A605" s="24"/>
      <c r="K605" s="2"/>
    </row>
    <row r="606" spans="1:11" s="1" customFormat="1" ht="13.5" x14ac:dyDescent="0.15">
      <c r="A606" s="24"/>
      <c r="K606" s="2"/>
    </row>
    <row r="607" spans="1:11" s="1" customFormat="1" ht="13.5" x14ac:dyDescent="0.15">
      <c r="A607" s="24"/>
      <c r="K607" s="2"/>
    </row>
    <row r="608" spans="1:11" s="1" customFormat="1" ht="13.5" x14ac:dyDescent="0.15">
      <c r="A608" s="24"/>
      <c r="K608" s="2"/>
    </row>
    <row r="609" spans="1:11" s="1" customFormat="1" ht="13.5" x14ac:dyDescent="0.15">
      <c r="A609" s="24"/>
      <c r="K609" s="2"/>
    </row>
    <row r="610" spans="1:11" s="1" customFormat="1" ht="13.5" x14ac:dyDescent="0.15">
      <c r="A610" s="24"/>
      <c r="K610" s="2"/>
    </row>
    <row r="611" spans="1:11" s="1" customFormat="1" ht="13.5" x14ac:dyDescent="0.15">
      <c r="A611" s="24"/>
      <c r="K611" s="2"/>
    </row>
    <row r="612" spans="1:11" s="1" customFormat="1" ht="13.5" x14ac:dyDescent="0.15">
      <c r="A612" s="24"/>
      <c r="K612" s="2"/>
    </row>
    <row r="613" spans="1:11" s="1" customFormat="1" ht="13.5" x14ac:dyDescent="0.15">
      <c r="A613" s="24"/>
      <c r="K613" s="2"/>
    </row>
    <row r="614" spans="1:11" s="1" customFormat="1" ht="13.5" x14ac:dyDescent="0.15">
      <c r="A614" s="24"/>
      <c r="K614" s="2"/>
    </row>
    <row r="615" spans="1:11" s="1" customFormat="1" ht="13.5" x14ac:dyDescent="0.15">
      <c r="A615" s="24"/>
      <c r="K615" s="2"/>
    </row>
    <row r="616" spans="1:11" s="1" customFormat="1" ht="13.5" x14ac:dyDescent="0.15">
      <c r="A616" s="24"/>
      <c r="K616" s="2"/>
    </row>
    <row r="617" spans="1:11" s="1" customFormat="1" ht="13.5" x14ac:dyDescent="0.15">
      <c r="A617" s="24"/>
      <c r="K617" s="2"/>
    </row>
    <row r="618" spans="1:11" s="1" customFormat="1" ht="13.5" x14ac:dyDescent="0.15">
      <c r="A618" s="24"/>
      <c r="K618" s="2"/>
    </row>
    <row r="619" spans="1:11" s="1" customFormat="1" ht="13.5" x14ac:dyDescent="0.15">
      <c r="A619" s="24"/>
      <c r="K619" s="2"/>
    </row>
    <row r="620" spans="1:11" s="1" customFormat="1" ht="13.5" x14ac:dyDescent="0.15">
      <c r="A620" s="24"/>
      <c r="K620" s="2"/>
    </row>
    <row r="621" spans="1:11" s="1" customFormat="1" ht="13.5" x14ac:dyDescent="0.15">
      <c r="A621" s="24"/>
      <c r="K621" s="2"/>
    </row>
    <row r="622" spans="1:11" s="1" customFormat="1" ht="13.5" x14ac:dyDescent="0.15">
      <c r="A622" s="24"/>
      <c r="K622" s="2"/>
    </row>
    <row r="623" spans="1:11" s="1" customFormat="1" ht="13.5" x14ac:dyDescent="0.15">
      <c r="A623" s="24"/>
      <c r="K623" s="2"/>
    </row>
    <row r="624" spans="1:11" s="1" customFormat="1" ht="13.5" x14ac:dyDescent="0.15">
      <c r="A624" s="24"/>
      <c r="K624" s="2"/>
    </row>
    <row r="625" spans="1:11" s="1" customFormat="1" ht="13.5" x14ac:dyDescent="0.15">
      <c r="A625" s="24"/>
      <c r="K625" s="2"/>
    </row>
    <row r="626" spans="1:11" s="1" customFormat="1" ht="13.5" x14ac:dyDescent="0.15">
      <c r="A626" s="24"/>
      <c r="K626" s="2"/>
    </row>
    <row r="627" spans="1:11" s="1" customFormat="1" ht="13.5" x14ac:dyDescent="0.15">
      <c r="A627" s="24"/>
      <c r="K627" s="2"/>
    </row>
    <row r="628" spans="1:11" s="1" customFormat="1" ht="13.5" x14ac:dyDescent="0.15">
      <c r="A628" s="24"/>
      <c r="K628" s="2"/>
    </row>
    <row r="629" spans="1:11" s="1" customFormat="1" ht="13.5" x14ac:dyDescent="0.15">
      <c r="A629" s="24"/>
      <c r="K629" s="2"/>
    </row>
    <row r="630" spans="1:11" s="1" customFormat="1" ht="13.5" x14ac:dyDescent="0.15">
      <c r="A630" s="24"/>
      <c r="K630" s="2"/>
    </row>
    <row r="631" spans="1:11" s="1" customFormat="1" ht="13.5" x14ac:dyDescent="0.15">
      <c r="A631" s="24"/>
      <c r="K631" s="2"/>
    </row>
    <row r="632" spans="1:11" s="1" customFormat="1" ht="13.5" x14ac:dyDescent="0.15">
      <c r="A632" s="24"/>
      <c r="K632" s="2"/>
    </row>
    <row r="633" spans="1:11" s="1" customFormat="1" ht="13.5" x14ac:dyDescent="0.15">
      <c r="A633" s="24"/>
      <c r="K633" s="2"/>
    </row>
    <row r="634" spans="1:11" s="1" customFormat="1" ht="13.5" x14ac:dyDescent="0.15">
      <c r="A634" s="24"/>
      <c r="K634" s="2"/>
    </row>
    <row r="635" spans="1:11" s="1" customFormat="1" ht="13.5" x14ac:dyDescent="0.15">
      <c r="A635" s="24"/>
      <c r="K635" s="2"/>
    </row>
    <row r="636" spans="1:11" s="1" customFormat="1" ht="13.5" x14ac:dyDescent="0.15">
      <c r="A636" s="24"/>
      <c r="K636" s="2"/>
    </row>
    <row r="637" spans="1:11" s="1" customFormat="1" ht="13.5" x14ac:dyDescent="0.15">
      <c r="A637" s="24"/>
      <c r="K637" s="2"/>
    </row>
    <row r="638" spans="1:11" s="1" customFormat="1" ht="13.5" x14ac:dyDescent="0.15">
      <c r="A638" s="24"/>
      <c r="K638" s="2"/>
    </row>
    <row r="639" spans="1:11" s="1" customFormat="1" ht="13.5" x14ac:dyDescent="0.15">
      <c r="A639" s="24"/>
      <c r="K639" s="2"/>
    </row>
    <row r="640" spans="1:11" s="1" customFormat="1" ht="13.5" x14ac:dyDescent="0.15">
      <c r="A640" s="24"/>
      <c r="K640" s="2"/>
    </row>
    <row r="641" spans="1:11" s="1" customFormat="1" ht="13.5" x14ac:dyDescent="0.15">
      <c r="A641" s="24"/>
      <c r="K641" s="2"/>
    </row>
    <row r="642" spans="1:11" s="1" customFormat="1" ht="13.5" x14ac:dyDescent="0.15">
      <c r="A642" s="24"/>
      <c r="K642" s="2"/>
    </row>
    <row r="643" spans="1:11" s="1" customFormat="1" ht="13.5" x14ac:dyDescent="0.15">
      <c r="A643" s="24"/>
      <c r="K643" s="2"/>
    </row>
    <row r="644" spans="1:11" s="1" customFormat="1" ht="13.5" x14ac:dyDescent="0.15">
      <c r="A644" s="24"/>
      <c r="K644" s="2"/>
    </row>
    <row r="645" spans="1:11" s="1" customFormat="1" ht="13.5" x14ac:dyDescent="0.15">
      <c r="A645" s="24"/>
      <c r="K645" s="2"/>
    </row>
    <row r="646" spans="1:11" s="1" customFormat="1" ht="13.5" x14ac:dyDescent="0.15">
      <c r="A646" s="24"/>
      <c r="K646" s="2"/>
    </row>
    <row r="647" spans="1:11" s="1" customFormat="1" ht="13.5" x14ac:dyDescent="0.15">
      <c r="A647" s="24"/>
      <c r="K647" s="2"/>
    </row>
    <row r="648" spans="1:11" s="1" customFormat="1" ht="13.5" x14ac:dyDescent="0.15">
      <c r="A648" s="24"/>
      <c r="K648" s="2"/>
    </row>
    <row r="649" spans="1:11" s="1" customFormat="1" ht="13.5" x14ac:dyDescent="0.15">
      <c r="A649" s="24"/>
      <c r="K649" s="2"/>
    </row>
    <row r="650" spans="1:11" s="1" customFormat="1" ht="13.5" x14ac:dyDescent="0.15">
      <c r="A650" s="24"/>
      <c r="K650" s="2"/>
    </row>
    <row r="651" spans="1:11" s="1" customFormat="1" ht="13.5" x14ac:dyDescent="0.15">
      <c r="A651" s="24"/>
      <c r="K651" s="2"/>
    </row>
    <row r="652" spans="1:11" s="1" customFormat="1" ht="13.5" x14ac:dyDescent="0.15">
      <c r="A652" s="24"/>
      <c r="K652" s="2"/>
    </row>
    <row r="653" spans="1:11" s="1" customFormat="1" ht="13.5" x14ac:dyDescent="0.15">
      <c r="A653" s="24"/>
      <c r="K653" s="2"/>
    </row>
    <row r="654" spans="1:11" s="1" customFormat="1" ht="13.5" x14ac:dyDescent="0.15">
      <c r="A654" s="24"/>
      <c r="K654" s="2"/>
    </row>
    <row r="655" spans="1:11" s="1" customFormat="1" ht="13.5" x14ac:dyDescent="0.15">
      <c r="A655" s="24"/>
      <c r="K655" s="2"/>
    </row>
    <row r="656" spans="1:11" s="1" customFormat="1" ht="13.5" x14ac:dyDescent="0.15">
      <c r="A656" s="24"/>
      <c r="K656" s="2"/>
    </row>
    <row r="657" spans="1:11" s="1" customFormat="1" ht="13.5" x14ac:dyDescent="0.15">
      <c r="A657" s="24"/>
      <c r="K657" s="2"/>
    </row>
    <row r="658" spans="1:11" s="1" customFormat="1" ht="13.5" x14ac:dyDescent="0.15">
      <c r="A658" s="24"/>
      <c r="K658" s="2"/>
    </row>
    <row r="659" spans="1:11" s="1" customFormat="1" ht="13.5" x14ac:dyDescent="0.15">
      <c r="A659" s="24"/>
      <c r="K659" s="2"/>
    </row>
    <row r="660" spans="1:11" s="1" customFormat="1" ht="13.5" x14ac:dyDescent="0.15">
      <c r="A660" s="24"/>
      <c r="K660" s="2"/>
    </row>
    <row r="661" spans="1:11" s="1" customFormat="1" ht="13.5" x14ac:dyDescent="0.15">
      <c r="A661" s="24"/>
      <c r="K661" s="2"/>
    </row>
    <row r="662" spans="1:11" s="1" customFormat="1" ht="13.5" x14ac:dyDescent="0.15">
      <c r="A662" s="24"/>
      <c r="K662" s="2"/>
    </row>
    <row r="663" spans="1:11" s="1" customFormat="1" ht="13.5" x14ac:dyDescent="0.15">
      <c r="A663" s="24"/>
      <c r="K663" s="2"/>
    </row>
    <row r="664" spans="1:11" s="1" customFormat="1" ht="13.5" x14ac:dyDescent="0.15">
      <c r="A664" s="24"/>
      <c r="K664" s="2"/>
    </row>
    <row r="665" spans="1:11" s="1" customFormat="1" ht="13.5" x14ac:dyDescent="0.15">
      <c r="A665" s="24"/>
      <c r="K665" s="2"/>
    </row>
    <row r="666" spans="1:11" s="1" customFormat="1" ht="13.5" x14ac:dyDescent="0.15">
      <c r="A666" s="24"/>
      <c r="K666" s="2"/>
    </row>
    <row r="667" spans="1:11" s="1" customFormat="1" ht="13.5" x14ac:dyDescent="0.15">
      <c r="A667" s="24"/>
      <c r="K667" s="2"/>
    </row>
    <row r="668" spans="1:11" s="1" customFormat="1" ht="13.5" x14ac:dyDescent="0.15">
      <c r="A668" s="24"/>
      <c r="K668" s="2"/>
    </row>
    <row r="669" spans="1:11" s="1" customFormat="1" ht="13.5" x14ac:dyDescent="0.15">
      <c r="A669" s="24"/>
      <c r="K669" s="2"/>
    </row>
    <row r="670" spans="1:11" s="1" customFormat="1" ht="13.5" x14ac:dyDescent="0.15">
      <c r="A670" s="24"/>
      <c r="K670" s="2"/>
    </row>
    <row r="671" spans="1:11" s="1" customFormat="1" ht="13.5" x14ac:dyDescent="0.15">
      <c r="A671" s="24"/>
      <c r="K671" s="2"/>
    </row>
    <row r="672" spans="1:11" s="1" customFormat="1" ht="13.5" x14ac:dyDescent="0.15">
      <c r="A672" s="24"/>
      <c r="K672" s="2"/>
    </row>
    <row r="673" spans="1:11" s="1" customFormat="1" ht="13.5" x14ac:dyDescent="0.15">
      <c r="A673" s="24"/>
      <c r="K673" s="2"/>
    </row>
    <row r="674" spans="1:11" s="1" customFormat="1" ht="13.5" x14ac:dyDescent="0.15">
      <c r="A674" s="24"/>
      <c r="K674" s="2"/>
    </row>
    <row r="675" spans="1:11" s="1" customFormat="1" ht="13.5" x14ac:dyDescent="0.15">
      <c r="A675" s="24"/>
      <c r="K675" s="2"/>
    </row>
    <row r="676" spans="1:11" s="1" customFormat="1" ht="13.5" x14ac:dyDescent="0.15">
      <c r="A676" s="24"/>
      <c r="K676" s="2"/>
    </row>
    <row r="677" spans="1:11" s="1" customFormat="1" ht="13.5" x14ac:dyDescent="0.15">
      <c r="A677" s="24"/>
      <c r="K677" s="2"/>
    </row>
    <row r="678" spans="1:11" s="1" customFormat="1" ht="13.5" x14ac:dyDescent="0.15">
      <c r="A678" s="24"/>
      <c r="K678" s="2"/>
    </row>
    <row r="679" spans="1:11" s="1" customFormat="1" ht="13.5" x14ac:dyDescent="0.15">
      <c r="A679" s="24"/>
      <c r="K679" s="2"/>
    </row>
    <row r="680" spans="1:11" s="1" customFormat="1" ht="13.5" x14ac:dyDescent="0.15">
      <c r="A680" s="24"/>
      <c r="K680" s="2"/>
    </row>
    <row r="681" spans="1:11" s="1" customFormat="1" ht="13.5" x14ac:dyDescent="0.15">
      <c r="A681" s="24"/>
      <c r="K681" s="2"/>
    </row>
    <row r="682" spans="1:11" s="1" customFormat="1" ht="13.5" x14ac:dyDescent="0.15">
      <c r="A682" s="24"/>
      <c r="K682" s="2"/>
    </row>
    <row r="683" spans="1:11" s="1" customFormat="1" ht="13.5" x14ac:dyDescent="0.15">
      <c r="A683" s="24"/>
      <c r="K683" s="2"/>
    </row>
    <row r="684" spans="1:11" s="1" customFormat="1" ht="13.5" x14ac:dyDescent="0.15">
      <c r="A684" s="24"/>
      <c r="K684" s="2"/>
    </row>
    <row r="685" spans="1:11" s="1" customFormat="1" ht="13.5" x14ac:dyDescent="0.15">
      <c r="A685" s="24"/>
      <c r="K685" s="2"/>
    </row>
    <row r="686" spans="1:11" s="1" customFormat="1" ht="13.5" x14ac:dyDescent="0.15">
      <c r="A686" s="24"/>
      <c r="K686" s="2"/>
    </row>
    <row r="687" spans="1:11" s="1" customFormat="1" ht="13.5" x14ac:dyDescent="0.15">
      <c r="A687" s="24"/>
      <c r="K687" s="2"/>
    </row>
    <row r="688" spans="1:11" s="1" customFormat="1" ht="13.5" x14ac:dyDescent="0.15">
      <c r="A688" s="24"/>
      <c r="K688" s="2"/>
    </row>
    <row r="689" spans="1:11" s="1" customFormat="1" ht="13.5" x14ac:dyDescent="0.15">
      <c r="A689" s="24"/>
      <c r="K689" s="2"/>
    </row>
    <row r="690" spans="1:11" s="1" customFormat="1" ht="13.5" x14ac:dyDescent="0.15">
      <c r="A690" s="24"/>
      <c r="K690" s="2"/>
    </row>
    <row r="691" spans="1:11" s="1" customFormat="1" ht="13.5" x14ac:dyDescent="0.15">
      <c r="A691" s="24"/>
      <c r="K691" s="2"/>
    </row>
    <row r="692" spans="1:11" s="1" customFormat="1" ht="13.5" x14ac:dyDescent="0.15">
      <c r="A692" s="24"/>
      <c r="K692" s="2"/>
    </row>
    <row r="693" spans="1:11" s="1" customFormat="1" ht="13.5" x14ac:dyDescent="0.15">
      <c r="A693" s="24"/>
      <c r="K693" s="2"/>
    </row>
    <row r="694" spans="1:11" s="1" customFormat="1" ht="13.5" x14ac:dyDescent="0.15">
      <c r="A694" s="24"/>
      <c r="K694" s="2"/>
    </row>
    <row r="695" spans="1:11" s="1" customFormat="1" ht="13.5" x14ac:dyDescent="0.15">
      <c r="A695" s="24"/>
      <c r="K695" s="2"/>
    </row>
    <row r="696" spans="1:11" s="1" customFormat="1" ht="13.5" x14ac:dyDescent="0.15">
      <c r="A696" s="24"/>
      <c r="K696" s="2"/>
    </row>
    <row r="697" spans="1:11" s="1" customFormat="1" ht="13.5" x14ac:dyDescent="0.15">
      <c r="A697" s="24"/>
      <c r="K697" s="2"/>
    </row>
    <row r="698" spans="1:11" s="1" customFormat="1" ht="13.5" x14ac:dyDescent="0.15">
      <c r="A698" s="24"/>
      <c r="K698" s="2"/>
    </row>
    <row r="699" spans="1:11" s="1" customFormat="1" ht="13.5" x14ac:dyDescent="0.15">
      <c r="A699" s="24"/>
      <c r="K699" s="2"/>
    </row>
    <row r="700" spans="1:11" s="1" customFormat="1" ht="13.5" x14ac:dyDescent="0.15">
      <c r="A700" s="24"/>
      <c r="K700" s="2"/>
    </row>
    <row r="701" spans="1:11" s="1" customFormat="1" ht="13.5" x14ac:dyDescent="0.15">
      <c r="A701" s="24"/>
      <c r="K701" s="2"/>
    </row>
    <row r="702" spans="1:11" s="1" customFormat="1" ht="13.5" x14ac:dyDescent="0.15">
      <c r="A702" s="24"/>
      <c r="K702" s="2"/>
    </row>
    <row r="703" spans="1:11" s="1" customFormat="1" ht="13.5" x14ac:dyDescent="0.15">
      <c r="A703" s="24"/>
      <c r="K703" s="2"/>
    </row>
    <row r="704" spans="1:11" s="1" customFormat="1" ht="13.5" x14ac:dyDescent="0.15">
      <c r="A704" s="24"/>
      <c r="K704" s="2"/>
    </row>
    <row r="705" spans="1:11" s="1" customFormat="1" ht="13.5" x14ac:dyDescent="0.15">
      <c r="A705" s="24"/>
      <c r="K705" s="2"/>
    </row>
    <row r="706" spans="1:11" s="1" customFormat="1" ht="13.5" x14ac:dyDescent="0.15">
      <c r="A706" s="24"/>
      <c r="K706" s="2"/>
    </row>
    <row r="707" spans="1:11" s="1" customFormat="1" ht="13.5" x14ac:dyDescent="0.15">
      <c r="A707" s="24"/>
      <c r="K707" s="2"/>
    </row>
    <row r="708" spans="1:11" s="1" customFormat="1" ht="13.5" x14ac:dyDescent="0.15">
      <c r="A708" s="24"/>
      <c r="K708" s="2"/>
    </row>
    <row r="709" spans="1:11" s="1" customFormat="1" ht="13.5" x14ac:dyDescent="0.15">
      <c r="A709" s="24"/>
      <c r="K709" s="2"/>
    </row>
    <row r="710" spans="1:11" s="1" customFormat="1" ht="13.5" x14ac:dyDescent="0.15">
      <c r="A710" s="24"/>
      <c r="K710" s="2"/>
    </row>
    <row r="711" spans="1:11" s="1" customFormat="1" ht="13.5" x14ac:dyDescent="0.15">
      <c r="A711" s="24"/>
      <c r="K711" s="2"/>
    </row>
    <row r="712" spans="1:11" s="1" customFormat="1" ht="13.5" x14ac:dyDescent="0.15">
      <c r="A712" s="24"/>
      <c r="K712" s="2"/>
    </row>
    <row r="713" spans="1:11" s="1" customFormat="1" ht="13.5" x14ac:dyDescent="0.15">
      <c r="A713" s="24"/>
      <c r="K713" s="2"/>
    </row>
    <row r="714" spans="1:11" s="1" customFormat="1" ht="13.5" x14ac:dyDescent="0.15">
      <c r="A714" s="24"/>
      <c r="K714" s="2"/>
    </row>
    <row r="715" spans="1:11" s="1" customFormat="1" ht="13.5" x14ac:dyDescent="0.15">
      <c r="A715" s="24"/>
      <c r="K715" s="2"/>
    </row>
    <row r="716" spans="1:11" s="1" customFormat="1" ht="13.5" x14ac:dyDescent="0.15">
      <c r="A716" s="24"/>
      <c r="K716" s="2"/>
    </row>
    <row r="717" spans="1:11" s="1" customFormat="1" ht="13.5" x14ac:dyDescent="0.15">
      <c r="A717" s="24"/>
      <c r="K717" s="2"/>
    </row>
    <row r="718" spans="1:11" s="1" customFormat="1" ht="13.5" x14ac:dyDescent="0.15">
      <c r="A718" s="24"/>
      <c r="K718" s="2"/>
    </row>
    <row r="719" spans="1:11" s="1" customFormat="1" ht="13.5" x14ac:dyDescent="0.15">
      <c r="A719" s="24"/>
      <c r="K719" s="2"/>
    </row>
    <row r="720" spans="1:11" s="1" customFormat="1" ht="13.5" x14ac:dyDescent="0.15">
      <c r="A720" s="24"/>
      <c r="K720" s="2"/>
    </row>
    <row r="721" spans="1:11" s="1" customFormat="1" ht="13.5" x14ac:dyDescent="0.15">
      <c r="A721" s="24"/>
      <c r="K721" s="2"/>
    </row>
    <row r="722" spans="1:11" s="1" customFormat="1" ht="13.5" x14ac:dyDescent="0.15">
      <c r="A722" s="24"/>
      <c r="K722" s="2"/>
    </row>
    <row r="723" spans="1:11" s="1" customFormat="1" ht="13.5" x14ac:dyDescent="0.15">
      <c r="A723" s="24"/>
      <c r="K723" s="2"/>
    </row>
    <row r="724" spans="1:11" s="1" customFormat="1" ht="13.5" x14ac:dyDescent="0.15">
      <c r="A724" s="24"/>
      <c r="K724" s="2"/>
    </row>
    <row r="725" spans="1:11" s="1" customFormat="1" ht="13.5" x14ac:dyDescent="0.15">
      <c r="A725" s="24"/>
      <c r="K725" s="2"/>
    </row>
    <row r="726" spans="1:11" s="1" customFormat="1" ht="13.5" x14ac:dyDescent="0.15">
      <c r="A726" s="24"/>
      <c r="K726" s="2"/>
    </row>
    <row r="727" spans="1:11" s="1" customFormat="1" ht="13.5" x14ac:dyDescent="0.15">
      <c r="A727" s="24"/>
      <c r="K727" s="2"/>
    </row>
    <row r="728" spans="1:11" s="1" customFormat="1" ht="13.5" x14ac:dyDescent="0.15">
      <c r="A728" s="24"/>
      <c r="K728" s="2"/>
    </row>
    <row r="729" spans="1:11" s="1" customFormat="1" ht="13.5" x14ac:dyDescent="0.15">
      <c r="A729" s="24"/>
      <c r="K729" s="2"/>
    </row>
    <row r="730" spans="1:11" s="1" customFormat="1" ht="13.5" x14ac:dyDescent="0.15">
      <c r="A730" s="24"/>
      <c r="K730" s="2"/>
    </row>
    <row r="731" spans="1:11" s="1" customFormat="1" ht="13.5" x14ac:dyDescent="0.15">
      <c r="A731" s="24"/>
      <c r="K731" s="2"/>
    </row>
    <row r="732" spans="1:11" s="1" customFormat="1" ht="13.5" x14ac:dyDescent="0.15">
      <c r="A732" s="24"/>
      <c r="K732" s="2"/>
    </row>
    <row r="733" spans="1:11" s="1" customFormat="1" ht="13.5" x14ac:dyDescent="0.15">
      <c r="A733" s="24"/>
      <c r="K733" s="2"/>
    </row>
    <row r="734" spans="1:11" s="1" customFormat="1" ht="13.5" x14ac:dyDescent="0.15">
      <c r="A734" s="24"/>
      <c r="K734" s="2"/>
    </row>
    <row r="735" spans="1:11" s="1" customFormat="1" ht="13.5" x14ac:dyDescent="0.15">
      <c r="A735" s="24"/>
      <c r="K735" s="2"/>
    </row>
    <row r="736" spans="1:11" s="1" customFormat="1" ht="13.5" x14ac:dyDescent="0.15">
      <c r="A736" s="24"/>
      <c r="K736" s="2"/>
    </row>
    <row r="737" spans="1:11" s="1" customFormat="1" ht="13.5" x14ac:dyDescent="0.15">
      <c r="A737" s="24"/>
      <c r="K737" s="2"/>
    </row>
    <row r="738" spans="1:11" s="1" customFormat="1" ht="13.5" x14ac:dyDescent="0.15">
      <c r="A738" s="24"/>
      <c r="K738" s="2"/>
    </row>
    <row r="739" spans="1:11" s="1" customFormat="1" ht="13.5" x14ac:dyDescent="0.15">
      <c r="A739" s="24"/>
      <c r="K739" s="2"/>
    </row>
    <row r="740" spans="1:11" s="1" customFormat="1" ht="13.5" x14ac:dyDescent="0.15">
      <c r="A740" s="24"/>
      <c r="K740" s="2"/>
    </row>
    <row r="741" spans="1:11" s="1" customFormat="1" ht="13.5" x14ac:dyDescent="0.15">
      <c r="A741" s="24"/>
      <c r="K741" s="2"/>
    </row>
    <row r="742" spans="1:11" s="1" customFormat="1" ht="13.5" x14ac:dyDescent="0.15">
      <c r="A742" s="24"/>
      <c r="K742" s="2"/>
    </row>
    <row r="743" spans="1:11" s="1" customFormat="1" ht="13.5" x14ac:dyDescent="0.15">
      <c r="A743" s="24"/>
      <c r="K743" s="2"/>
    </row>
    <row r="744" spans="1:11" s="1" customFormat="1" ht="13.5" x14ac:dyDescent="0.15">
      <c r="A744" s="24"/>
      <c r="K744" s="2"/>
    </row>
    <row r="745" spans="1:11" s="1" customFormat="1" ht="13.5" x14ac:dyDescent="0.15">
      <c r="A745" s="24"/>
      <c r="K745" s="2"/>
    </row>
    <row r="746" spans="1:11" s="1" customFormat="1" ht="13.5" x14ac:dyDescent="0.15">
      <c r="A746" s="24"/>
      <c r="K746" s="2"/>
    </row>
    <row r="747" spans="1:11" s="1" customFormat="1" ht="13.5" x14ac:dyDescent="0.15">
      <c r="A747" s="24"/>
      <c r="K747" s="2"/>
    </row>
    <row r="748" spans="1:11" s="1" customFormat="1" ht="13.5" x14ac:dyDescent="0.15">
      <c r="A748" s="24"/>
      <c r="K748" s="2"/>
    </row>
    <row r="749" spans="1:11" s="1" customFormat="1" ht="13.5" x14ac:dyDescent="0.15">
      <c r="A749" s="24"/>
      <c r="K749" s="2"/>
    </row>
    <row r="750" spans="1:11" s="1" customFormat="1" ht="13.5" x14ac:dyDescent="0.15">
      <c r="A750" s="24"/>
      <c r="K750" s="2"/>
    </row>
    <row r="751" spans="1:11" s="1" customFormat="1" ht="13.5" x14ac:dyDescent="0.15">
      <c r="A751" s="24"/>
      <c r="K751" s="2"/>
    </row>
    <row r="752" spans="1:11" s="1" customFormat="1" ht="13.5" x14ac:dyDescent="0.15">
      <c r="A752" s="24"/>
      <c r="K752" s="2"/>
    </row>
    <row r="753" spans="1:11" s="1" customFormat="1" ht="13.5" x14ac:dyDescent="0.15">
      <c r="A753" s="24"/>
      <c r="K753" s="2"/>
    </row>
    <row r="754" spans="1:11" s="1" customFormat="1" ht="13.5" x14ac:dyDescent="0.15">
      <c r="A754" s="24"/>
      <c r="K754" s="2"/>
    </row>
    <row r="755" spans="1:11" s="1" customFormat="1" ht="13.5" x14ac:dyDescent="0.15">
      <c r="A755" s="24"/>
      <c r="K755" s="2"/>
    </row>
    <row r="756" spans="1:11" s="1" customFormat="1" ht="13.5" x14ac:dyDescent="0.15">
      <c r="A756" s="24"/>
      <c r="K756" s="2"/>
    </row>
    <row r="757" spans="1:11" s="1" customFormat="1" ht="13.5" x14ac:dyDescent="0.15">
      <c r="A757" s="24"/>
      <c r="K757" s="2"/>
    </row>
    <row r="758" spans="1:11" s="1" customFormat="1" ht="13.5" x14ac:dyDescent="0.15">
      <c r="A758" s="24"/>
      <c r="K758" s="2"/>
    </row>
    <row r="759" spans="1:11" s="1" customFormat="1" ht="13.5" x14ac:dyDescent="0.15">
      <c r="A759" s="24"/>
      <c r="K759" s="2"/>
    </row>
    <row r="760" spans="1:11" s="1" customFormat="1" ht="13.5" x14ac:dyDescent="0.15">
      <c r="A760" s="24"/>
      <c r="K760" s="2"/>
    </row>
    <row r="761" spans="1:11" s="1" customFormat="1" ht="13.5" x14ac:dyDescent="0.15">
      <c r="A761" s="24"/>
      <c r="K761" s="2"/>
    </row>
    <row r="762" spans="1:11" s="1" customFormat="1" ht="13.5" x14ac:dyDescent="0.15">
      <c r="A762" s="24"/>
      <c r="K762" s="2"/>
    </row>
    <row r="763" spans="1:11" s="1" customFormat="1" ht="13.5" x14ac:dyDescent="0.15">
      <c r="A763" s="24"/>
      <c r="K763" s="2"/>
    </row>
    <row r="764" spans="1:11" s="1" customFormat="1" ht="13.5" x14ac:dyDescent="0.15">
      <c r="A764" s="24"/>
      <c r="K764" s="2"/>
    </row>
    <row r="765" spans="1:11" s="1" customFormat="1" ht="13.5" x14ac:dyDescent="0.15">
      <c r="A765" s="24"/>
      <c r="K765" s="2"/>
    </row>
    <row r="766" spans="1:11" s="1" customFormat="1" ht="13.5" x14ac:dyDescent="0.15">
      <c r="A766" s="24"/>
      <c r="K766" s="2"/>
    </row>
    <row r="767" spans="1:11" s="1" customFormat="1" ht="13.5" x14ac:dyDescent="0.15">
      <c r="A767" s="24"/>
      <c r="K767" s="2"/>
    </row>
    <row r="768" spans="1:11" s="1" customFormat="1" ht="13.5" x14ac:dyDescent="0.15">
      <c r="A768" s="24"/>
      <c r="K768" s="2"/>
    </row>
    <row r="769" spans="1:11" s="1" customFormat="1" ht="13.5" x14ac:dyDescent="0.15">
      <c r="A769" s="24"/>
      <c r="K769" s="2"/>
    </row>
    <row r="770" spans="1:11" s="1" customFormat="1" ht="13.5" x14ac:dyDescent="0.15">
      <c r="A770" s="24"/>
      <c r="K770" s="2"/>
    </row>
    <row r="771" spans="1:11" s="1" customFormat="1" ht="13.5" x14ac:dyDescent="0.15">
      <c r="A771" s="24"/>
      <c r="K771" s="2"/>
    </row>
    <row r="772" spans="1:11" s="1" customFormat="1" ht="13.5" x14ac:dyDescent="0.15">
      <c r="A772" s="24"/>
      <c r="K772" s="2"/>
    </row>
    <row r="773" spans="1:11" s="1" customFormat="1" ht="13.5" x14ac:dyDescent="0.15">
      <c r="A773" s="24"/>
      <c r="K773" s="2"/>
    </row>
    <row r="774" spans="1:11" s="1" customFormat="1" ht="13.5" x14ac:dyDescent="0.15">
      <c r="A774" s="24"/>
      <c r="K774" s="2"/>
    </row>
    <row r="775" spans="1:11" s="1" customFormat="1" ht="13.5" x14ac:dyDescent="0.15">
      <c r="A775" s="24"/>
      <c r="K775" s="2"/>
    </row>
    <row r="776" spans="1:11" s="1" customFormat="1" ht="13.5" x14ac:dyDescent="0.15">
      <c r="A776" s="24"/>
      <c r="K776" s="2"/>
    </row>
    <row r="777" spans="1:11" s="1" customFormat="1" ht="13.5" x14ac:dyDescent="0.15">
      <c r="A777" s="24"/>
      <c r="K777" s="2"/>
    </row>
    <row r="778" spans="1:11" s="1" customFormat="1" ht="13.5" x14ac:dyDescent="0.15">
      <c r="A778" s="24"/>
      <c r="K778" s="2"/>
    </row>
    <row r="779" spans="1:11" s="1" customFormat="1" ht="13.5" x14ac:dyDescent="0.15">
      <c r="A779" s="24"/>
      <c r="K779" s="2"/>
    </row>
    <row r="780" spans="1:11" s="1" customFormat="1" ht="13.5" x14ac:dyDescent="0.15">
      <c r="A780" s="24"/>
      <c r="K780" s="2"/>
    </row>
    <row r="781" spans="1:11" s="1" customFormat="1" ht="13.5" x14ac:dyDescent="0.15">
      <c r="A781" s="24"/>
      <c r="K781" s="2"/>
    </row>
    <row r="782" spans="1:11" s="1" customFormat="1" ht="13.5" x14ac:dyDescent="0.15">
      <c r="A782" s="24"/>
      <c r="K782" s="2"/>
    </row>
    <row r="783" spans="1:11" s="1" customFormat="1" ht="13.5" x14ac:dyDescent="0.15">
      <c r="A783" s="24"/>
      <c r="K783" s="2"/>
    </row>
    <row r="784" spans="1:11" s="1" customFormat="1" ht="13.5" x14ac:dyDescent="0.15">
      <c r="A784" s="24"/>
      <c r="K784" s="2"/>
    </row>
    <row r="785" spans="1:11" s="1" customFormat="1" ht="13.5" x14ac:dyDescent="0.15">
      <c r="A785" s="24"/>
      <c r="K785" s="2"/>
    </row>
    <row r="786" spans="1:11" s="1" customFormat="1" ht="13.5" x14ac:dyDescent="0.15">
      <c r="A786" s="24"/>
      <c r="K786" s="2"/>
    </row>
    <row r="787" spans="1:11" s="1" customFormat="1" ht="13.5" x14ac:dyDescent="0.15">
      <c r="A787" s="24"/>
      <c r="K787" s="2"/>
    </row>
    <row r="788" spans="1:11" s="1" customFormat="1" ht="13.5" x14ac:dyDescent="0.15">
      <c r="A788" s="24"/>
      <c r="K788" s="2"/>
    </row>
    <row r="789" spans="1:11" s="1" customFormat="1" ht="13.5" x14ac:dyDescent="0.15">
      <c r="A789" s="24"/>
      <c r="K789" s="2"/>
    </row>
    <row r="790" spans="1:11" s="1" customFormat="1" ht="13.5" x14ac:dyDescent="0.15">
      <c r="A790" s="24"/>
      <c r="K790" s="2"/>
    </row>
    <row r="791" spans="1:11" s="1" customFormat="1" ht="13.5" x14ac:dyDescent="0.15">
      <c r="A791" s="24"/>
      <c r="K791" s="2"/>
    </row>
    <row r="792" spans="1:11" s="1" customFormat="1" ht="13.5" x14ac:dyDescent="0.15">
      <c r="A792" s="24"/>
      <c r="K792" s="2"/>
    </row>
    <row r="793" spans="1:11" s="1" customFormat="1" ht="13.5" x14ac:dyDescent="0.15">
      <c r="A793" s="24"/>
      <c r="K793" s="2"/>
    </row>
    <row r="794" spans="1:11" s="1" customFormat="1" ht="13.5" x14ac:dyDescent="0.15">
      <c r="A794" s="24"/>
      <c r="K794" s="2"/>
    </row>
    <row r="795" spans="1:11" s="1" customFormat="1" ht="13.5" x14ac:dyDescent="0.15">
      <c r="A795" s="24"/>
      <c r="K795" s="2"/>
    </row>
    <row r="796" spans="1:11" s="1" customFormat="1" ht="13.5" x14ac:dyDescent="0.15">
      <c r="A796" s="24"/>
      <c r="K796" s="2"/>
    </row>
    <row r="797" spans="1:11" s="1" customFormat="1" ht="13.5" x14ac:dyDescent="0.15">
      <c r="A797" s="24"/>
      <c r="K797" s="2"/>
    </row>
    <row r="798" spans="1:11" s="1" customFormat="1" ht="13.5" x14ac:dyDescent="0.15">
      <c r="A798" s="24"/>
      <c r="K798" s="2"/>
    </row>
    <row r="799" spans="1:11" s="1" customFormat="1" ht="13.5" x14ac:dyDescent="0.15">
      <c r="A799" s="24"/>
      <c r="K799" s="2"/>
    </row>
    <row r="800" spans="1:11" s="1" customFormat="1" ht="13.5" x14ac:dyDescent="0.15">
      <c r="A800" s="24"/>
      <c r="K800" s="2"/>
    </row>
    <row r="801" spans="1:11" s="1" customFormat="1" ht="13.5" x14ac:dyDescent="0.15">
      <c r="A801" s="24"/>
      <c r="K801" s="2"/>
    </row>
    <row r="802" spans="1:11" s="1" customFormat="1" ht="13.5" x14ac:dyDescent="0.15">
      <c r="A802" s="24"/>
      <c r="K802" s="2"/>
    </row>
    <row r="803" spans="1:11" s="1" customFormat="1" ht="13.5" x14ac:dyDescent="0.15">
      <c r="A803" s="24"/>
      <c r="K803" s="2"/>
    </row>
    <row r="804" spans="1:11" s="1" customFormat="1" ht="13.5" x14ac:dyDescent="0.15">
      <c r="A804" s="24"/>
      <c r="K804" s="2"/>
    </row>
    <row r="805" spans="1:11" s="1" customFormat="1" ht="13.5" x14ac:dyDescent="0.15">
      <c r="A805" s="24"/>
      <c r="K805" s="2"/>
    </row>
    <row r="806" spans="1:11" s="1" customFormat="1" ht="13.5" x14ac:dyDescent="0.15">
      <c r="A806" s="24"/>
      <c r="K806" s="2"/>
    </row>
    <row r="807" spans="1:11" s="1" customFormat="1" ht="13.5" x14ac:dyDescent="0.15">
      <c r="A807" s="24"/>
      <c r="K807" s="2"/>
    </row>
    <row r="808" spans="1:11" s="1" customFormat="1" ht="13.5" x14ac:dyDescent="0.15">
      <c r="A808" s="24"/>
      <c r="K808" s="2"/>
    </row>
    <row r="809" spans="1:11" s="1" customFormat="1" ht="13.5" x14ac:dyDescent="0.15">
      <c r="A809" s="24"/>
      <c r="K809" s="2"/>
    </row>
    <row r="810" spans="1:11" s="1" customFormat="1" ht="13.5" x14ac:dyDescent="0.15">
      <c r="A810" s="24"/>
      <c r="K810" s="2"/>
    </row>
    <row r="811" spans="1:11" s="1" customFormat="1" ht="13.5" x14ac:dyDescent="0.15">
      <c r="A811" s="24"/>
      <c r="K811" s="2"/>
    </row>
    <row r="812" spans="1:11" s="1" customFormat="1" ht="13.5" x14ac:dyDescent="0.15">
      <c r="A812" s="24"/>
      <c r="K812" s="2"/>
    </row>
    <row r="813" spans="1:11" s="1" customFormat="1" ht="13.5" x14ac:dyDescent="0.15">
      <c r="A813" s="24"/>
      <c r="K813" s="2"/>
    </row>
    <row r="814" spans="1:11" s="1" customFormat="1" ht="13.5" x14ac:dyDescent="0.15">
      <c r="A814" s="24"/>
      <c r="K814" s="2"/>
    </row>
    <row r="815" spans="1:11" s="1" customFormat="1" ht="13.5" x14ac:dyDescent="0.15">
      <c r="A815" s="24"/>
      <c r="K815" s="2"/>
    </row>
    <row r="816" spans="1:11" s="1" customFormat="1" ht="13.5" x14ac:dyDescent="0.15">
      <c r="A816" s="24"/>
      <c r="K816" s="2"/>
    </row>
    <row r="817" spans="1:11" s="1" customFormat="1" ht="13.5" x14ac:dyDescent="0.15">
      <c r="A817" s="24"/>
      <c r="K817" s="2"/>
    </row>
    <row r="818" spans="1:11" s="1" customFormat="1" ht="13.5" x14ac:dyDescent="0.15">
      <c r="A818" s="24"/>
      <c r="K818" s="2"/>
    </row>
    <row r="819" spans="1:11" s="1" customFormat="1" ht="13.5" x14ac:dyDescent="0.15">
      <c r="A819" s="24"/>
      <c r="K819" s="2"/>
    </row>
    <row r="820" spans="1:11" s="1" customFormat="1" ht="13.5" x14ac:dyDescent="0.15">
      <c r="A820" s="24"/>
      <c r="K820" s="2"/>
    </row>
    <row r="821" spans="1:11" s="1" customFormat="1" ht="13.5" x14ac:dyDescent="0.15">
      <c r="A821" s="24"/>
      <c r="K821" s="2"/>
    </row>
    <row r="822" spans="1:11" s="1" customFormat="1" ht="13.5" x14ac:dyDescent="0.15">
      <c r="A822" s="24"/>
      <c r="K822" s="2"/>
    </row>
    <row r="823" spans="1:11" s="1" customFormat="1" ht="13.5" x14ac:dyDescent="0.15">
      <c r="A823" s="24"/>
      <c r="K823" s="2"/>
    </row>
    <row r="824" spans="1:11" s="1" customFormat="1" ht="13.5" x14ac:dyDescent="0.15">
      <c r="A824" s="24"/>
      <c r="K824" s="2"/>
    </row>
    <row r="825" spans="1:11" s="1" customFormat="1" ht="13.5" x14ac:dyDescent="0.15">
      <c r="A825" s="24"/>
      <c r="K825" s="2"/>
    </row>
    <row r="826" spans="1:11" s="1" customFormat="1" ht="13.5" x14ac:dyDescent="0.15">
      <c r="A826" s="24"/>
      <c r="K826" s="2"/>
    </row>
    <row r="827" spans="1:11" s="1" customFormat="1" ht="13.5" x14ac:dyDescent="0.15">
      <c r="A827" s="24"/>
      <c r="K827" s="2"/>
    </row>
    <row r="828" spans="1:11" s="1" customFormat="1" ht="13.5" x14ac:dyDescent="0.15">
      <c r="A828" s="24"/>
      <c r="K828" s="2"/>
    </row>
    <row r="829" spans="1:11" s="1" customFormat="1" ht="13.5" x14ac:dyDescent="0.15">
      <c r="A829" s="24"/>
      <c r="K829" s="2"/>
    </row>
    <row r="830" spans="1:11" s="1" customFormat="1" ht="13.5" x14ac:dyDescent="0.15">
      <c r="A830" s="24"/>
      <c r="K830" s="2"/>
    </row>
    <row r="831" spans="1:11" s="1" customFormat="1" ht="13.5" x14ac:dyDescent="0.15">
      <c r="A831" s="24"/>
      <c r="K831" s="2"/>
    </row>
    <row r="832" spans="1:11" s="1" customFormat="1" ht="13.5" x14ac:dyDescent="0.15">
      <c r="A832" s="24"/>
      <c r="K832" s="2"/>
    </row>
    <row r="833" spans="1:11" s="1" customFormat="1" ht="13.5" x14ac:dyDescent="0.15">
      <c r="A833" s="24"/>
      <c r="K833" s="2"/>
    </row>
    <row r="834" spans="1:11" s="1" customFormat="1" ht="13.5" x14ac:dyDescent="0.15">
      <c r="A834" s="24"/>
      <c r="K834" s="2"/>
    </row>
    <row r="835" spans="1:11" s="1" customFormat="1" ht="13.5" x14ac:dyDescent="0.15">
      <c r="A835" s="24"/>
      <c r="K835" s="2"/>
    </row>
    <row r="836" spans="1:11" s="1" customFormat="1" ht="13.5" x14ac:dyDescent="0.15">
      <c r="A836" s="24"/>
      <c r="K836" s="2"/>
    </row>
    <row r="837" spans="1:11" s="1" customFormat="1" ht="13.5" x14ac:dyDescent="0.15">
      <c r="A837" s="24"/>
      <c r="K837" s="2"/>
    </row>
    <row r="838" spans="1:11" s="1" customFormat="1" ht="13.5" x14ac:dyDescent="0.15">
      <c r="A838" s="24"/>
      <c r="K838" s="2"/>
    </row>
    <row r="839" spans="1:11" s="1" customFormat="1" ht="13.5" x14ac:dyDescent="0.15">
      <c r="A839" s="24"/>
      <c r="K839" s="2"/>
    </row>
    <row r="840" spans="1:11" s="1" customFormat="1" ht="13.5" x14ac:dyDescent="0.15">
      <c r="A840" s="24"/>
      <c r="K840" s="2"/>
    </row>
    <row r="841" spans="1:11" s="1" customFormat="1" ht="13.5" x14ac:dyDescent="0.15">
      <c r="A841" s="24"/>
      <c r="K841" s="2"/>
    </row>
    <row r="842" spans="1:11" s="1" customFormat="1" ht="13.5" x14ac:dyDescent="0.15">
      <c r="A842" s="24"/>
      <c r="K842" s="2"/>
    </row>
    <row r="843" spans="1:11" s="1" customFormat="1" ht="13.5" x14ac:dyDescent="0.15">
      <c r="A843" s="24"/>
      <c r="K843" s="2"/>
    </row>
    <row r="844" spans="1:11" s="1" customFormat="1" ht="13.5" x14ac:dyDescent="0.15">
      <c r="A844" s="24"/>
      <c r="K844" s="2"/>
    </row>
    <row r="845" spans="1:11" s="1" customFormat="1" ht="13.5" x14ac:dyDescent="0.15">
      <c r="A845" s="24"/>
      <c r="K845" s="2"/>
    </row>
  </sheetData>
  <sortState ref="B5:K209">
    <sortCondition ref="B5:B209"/>
  </sortState>
  <mergeCells count="1">
    <mergeCell ref="G2:J2"/>
  </mergeCells>
  <phoneticPr fontId="2"/>
  <conditionalFormatting sqref="B232:C1048576 B4:B231">
    <cfRule type="duplicateValues" dxfId="7" priority="8"/>
  </conditionalFormatting>
  <conditionalFormatting sqref="B2">
    <cfRule type="duplicateValues" dxfId="6" priority="6"/>
  </conditionalFormatting>
  <conditionalFormatting sqref="B1:C1 B2:B3">
    <cfRule type="duplicateValues" dxfId="5" priority="5"/>
  </conditionalFormatting>
  <conditionalFormatting sqref="B3">
    <cfRule type="duplicateValues" dxfId="4" priority="7"/>
  </conditionalFormatting>
  <conditionalFormatting sqref="A2">
    <cfRule type="duplicateValues" dxfId="3" priority="3"/>
  </conditionalFormatting>
  <conditionalFormatting sqref="A2">
    <cfRule type="duplicateValues" dxfId="2" priority="4"/>
  </conditionalFormatting>
  <conditionalFormatting sqref="A207:A209">
    <cfRule type="duplicateValues" dxfId="1" priority="1"/>
  </conditionalFormatting>
  <conditionalFormatting sqref="A207:A20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4:43:58Z</dcterms:modified>
</cp:coreProperties>
</file>